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毕业相关\小论文\再次投稿\第一次修稿\tables\"/>
    </mc:Choice>
  </mc:AlternateContent>
  <xr:revisionPtr revIDLastSave="0" documentId="13_ncr:1_{58EA838F-CDF7-4C11-BE48-D515A8D88A9C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Sheet" sheetId="1" r:id="rId1"/>
  </sheets>
  <definedNames>
    <definedName name="Sheet">Sheet!$A$3:$I$657</definedName>
  </definedNames>
  <calcPr calcId="181029"/>
</workbook>
</file>

<file path=xl/sharedStrings.xml><?xml version="1.0" encoding="utf-8"?>
<sst xmlns="http://schemas.openxmlformats.org/spreadsheetml/2006/main" count="664" uniqueCount="662">
  <si>
    <t>k__Bacteria;Other</t>
  </si>
  <si>
    <t>k__Bacteria;p__Acidobacteria</t>
  </si>
  <si>
    <t>k__Bacteria;p__BRC1</t>
  </si>
  <si>
    <t>k__Bacteria;p__Bacteroidetes</t>
  </si>
  <si>
    <t>k__Bacteria;p__Chlorobi</t>
  </si>
  <si>
    <t>k__Bacteria;p__Chloroflexi</t>
  </si>
  <si>
    <t>k__Bacteria;p__Cyanobacteria</t>
  </si>
  <si>
    <t>k__Bacteria;p__Firmicutes</t>
  </si>
  <si>
    <t>k__Bacteria;p__Fusobacteria</t>
  </si>
  <si>
    <t>k__Bacteria;p__GN02</t>
  </si>
  <si>
    <t>k__Bacteria;p__Gemmatimonadetes</t>
  </si>
  <si>
    <t>k__Bacteria;p__Lentisphaerae</t>
  </si>
  <si>
    <t>k__Bacteria;p__Planctomycetes</t>
  </si>
  <si>
    <t>k__Bacteria;p__Proteobacteria</t>
  </si>
  <si>
    <t>k__Bacteria;p__Spirochaetes</t>
  </si>
  <si>
    <t>k__Bacteria;p__TM7</t>
  </si>
  <si>
    <t>k__Bacteria;p__Tenericutes</t>
  </si>
  <si>
    <t>k__Bacteria;p__Verrucomicrobia</t>
  </si>
  <si>
    <t>k__Bacteria;p__[Thermi]</t>
  </si>
  <si>
    <t>k__Archaea;p__Euryarchaeota;c__Halobacteria</t>
  </si>
  <si>
    <t>k__Archaea;p__Euryarchaeota;c__Methanobacteria</t>
  </si>
  <si>
    <t>k__Bacteria;Other;Other</t>
  </si>
  <si>
    <t>k__Bacteria;p__Acidobacteria;c__[Chloracidobacteria]</t>
  </si>
  <si>
    <t>k__Bacteria;p__Actinobacteria;c__Acidimicrobiia</t>
  </si>
  <si>
    <t>k__Bacteria;p__Actinobacteria;c__Actinobacteria</t>
  </si>
  <si>
    <t>k__Bacteria;p__Actinobacteria;c__Coriobacteriia</t>
  </si>
  <si>
    <t>k__Bacteria;p__Actinobacteria;c__Thermoleophilia</t>
  </si>
  <si>
    <t>k__Bacteria;p__BRC1;c__PRR-11</t>
  </si>
  <si>
    <t>k__Bacteria;p__Bacteroidetes;Other</t>
  </si>
  <si>
    <t>k__Bacteria;p__Bacteroidetes;c__Bacteroidia</t>
  </si>
  <si>
    <t>k__Bacteria;p__Bacteroidetes;c__Cytophagia</t>
  </si>
  <si>
    <t>k__Bacteria;p__Bacteroidetes;c__Flavobacteriia</t>
  </si>
  <si>
    <t>k__Bacteria;p__Bacteroidetes;c__Sphingobacteriia</t>
  </si>
  <si>
    <t>k__Bacteria;p__Bacteroidetes;c__[Saprospirae]</t>
  </si>
  <si>
    <t>k__Bacteria;p__Chlorobi;c__</t>
  </si>
  <si>
    <t>k__Bacteria;p__Chloroflexi;c__Anaerolineae</t>
  </si>
  <si>
    <t>k__Bacteria;p__Chloroflexi;c__Gitt-GS-136</t>
  </si>
  <si>
    <t>k__Bacteria;p__Chloroflexi;c__Thermomicrobia</t>
  </si>
  <si>
    <t>k__Bacteria;p__Cyanobacteria;c__4C0d-2</t>
  </si>
  <si>
    <t>k__Bacteria;p__Cyanobacteria;c__Chloroplast</t>
  </si>
  <si>
    <t>k__Bacteria;p__Firmicutes;Other</t>
  </si>
  <si>
    <t>k__Bacteria;p__Firmicutes;c__Bacilli</t>
  </si>
  <si>
    <t>k__Bacteria;p__Firmicutes;c__Clostridia</t>
  </si>
  <si>
    <t>k__Bacteria;p__Firmicutes;c__Erysipelotrichi</t>
  </si>
  <si>
    <t>k__Bacteria;p__Fusobacteria;c__Fusobacteriia</t>
  </si>
  <si>
    <t>k__Bacteria;p__GN02;c__BD1-5</t>
  </si>
  <si>
    <t>k__Bacteria;p__Gemmatimonadetes;c__Gemm-5</t>
  </si>
  <si>
    <t>k__Bacteria;p__Gemmatimonadetes;c__Gemmatimonadetes</t>
  </si>
  <si>
    <t>k__Bacteria;p__Lentisphaerae;c__[Lentisphaeria]</t>
  </si>
  <si>
    <t>k__Bacteria;p__Planctomycetes;c__Phycisphaerae</t>
  </si>
  <si>
    <t>k__Bacteria;p__Planctomycetes;c__Planctomycetia</t>
  </si>
  <si>
    <t>k__Bacteria;p__Proteobacteria;Other</t>
  </si>
  <si>
    <t>k__Bacteria;p__Proteobacteria;c__Alphaproteobacteria</t>
  </si>
  <si>
    <t>k__Bacteria;p__Proteobacteria;c__Betaproteobacteria</t>
  </si>
  <si>
    <t>k__Bacteria;p__Proteobacteria;c__Deltaproteobacteria</t>
  </si>
  <si>
    <t>k__Bacteria;p__Proteobacteria;c__Epsilonproteobacteria</t>
  </si>
  <si>
    <t>k__Bacteria;p__Proteobacteria;c__Gammaproteobacteria</t>
  </si>
  <si>
    <t>k__Bacteria;p__Spirochaetes;c__Spirochaetes</t>
  </si>
  <si>
    <t>k__Bacteria;p__Synergistetes;c__Synergistia</t>
  </si>
  <si>
    <t>k__Bacteria;p__TM7;Other</t>
  </si>
  <si>
    <t>k__Bacteria;p__TM7;c__</t>
  </si>
  <si>
    <t>k__Bacteria;p__TM7;c__TM7-3</t>
  </si>
  <si>
    <t>k__Bacteria;p__Tenericutes;c__Mollicutes</t>
  </si>
  <si>
    <t>k__Bacteria;p__Tenericutes;c__RF3</t>
  </si>
  <si>
    <t>k__Bacteria;p__Verrucomicrobia;c__Opitutae</t>
  </si>
  <si>
    <t>k__Bacteria;p__Verrucomicrobia;c__Verrucomicrobiae</t>
  </si>
  <si>
    <t>k__Bacteria;p__[Thermi];c__Deinococci</t>
  </si>
  <si>
    <t>k__Archaea;p__Euryarchaeota;c__Halobacteria;o__Halobacteriales</t>
  </si>
  <si>
    <t>k__Archaea;p__Euryarchaeota;c__Methanobacteria;o__Methanobacteriales</t>
  </si>
  <si>
    <t>k__Bacteria;Other;Other;Other</t>
  </si>
  <si>
    <t>k__Bacteria;p__Acidobacteria;c__[Chloracidobacteria];o__RB41</t>
  </si>
  <si>
    <t>k__Bacteria;p__Actinobacteria;c__Acidimicrobiia;o__Acidimicrobiales</t>
  </si>
  <si>
    <t>k__Bacteria;p__Actinobacteria;c__Actinobacteria;o__Actinomycetales</t>
  </si>
  <si>
    <t>k__Bacteria;p__Actinobacteria;c__Actinobacteria;o__Bifidobacteriales</t>
  </si>
  <si>
    <t>k__Bacteria;p__Actinobacteria;c__Coriobacteriia;o__Coriobacteriales</t>
  </si>
  <si>
    <t>k__Bacteria;p__Actinobacteria;c__Thermoleophilia;o__Solirubrobacterales</t>
  </si>
  <si>
    <t>k__Bacteria;p__BRC1;c__PRR-11;o__</t>
  </si>
  <si>
    <t>k__Bacteria;p__Bacteroidetes;Other;Other</t>
  </si>
  <si>
    <t>k__Bacteria;p__Bacteroidetes;c__Bacteroidia;o__Bacteroidales</t>
  </si>
  <si>
    <t>k__Bacteria;p__Bacteroidetes;c__Cytophagia;o__Cytophagales</t>
  </si>
  <si>
    <t>k__Bacteria;p__Bacteroidetes;c__Flavobacteriia;o__Flavobacteriales</t>
  </si>
  <si>
    <t>k__Bacteria;p__Bacteroidetes;c__Sphingobacteriia;o__Sphingobacteriales</t>
  </si>
  <si>
    <t>k__Bacteria;p__Bacteroidetes;c__[Saprospirae];o__[Saprospirales]</t>
  </si>
  <si>
    <t>k__Bacteria;p__Chlorobi;c__;o__</t>
  </si>
  <si>
    <t>k__Bacteria;p__Chloroflexi;c__Anaerolineae;o__Anaerolineales</t>
  </si>
  <si>
    <t>k__Bacteria;p__Chloroflexi;c__Anaerolineae;o__Ardenscatenales</t>
  </si>
  <si>
    <t>k__Bacteria;p__Chloroflexi;c__Gitt-GS-136;o__</t>
  </si>
  <si>
    <t>k__Bacteria;p__Chloroflexi;c__Thermomicrobia;o__JG30-KF-CM45</t>
  </si>
  <si>
    <t>k__Bacteria;p__Cyanobacteria;c__4C0d-2;o__YS2</t>
  </si>
  <si>
    <t>k__Bacteria;p__Cyanobacteria;c__Chloroplast;o__Streptophyta</t>
  </si>
  <si>
    <t>k__Bacteria;p__Firmicutes;Other;Other</t>
  </si>
  <si>
    <t>k__Bacteria;p__Firmicutes;c__Bacilli;o__Bacillales</t>
  </si>
  <si>
    <t>k__Bacteria;p__Firmicutes;c__Bacilli;o__Gemellales</t>
  </si>
  <si>
    <t>k__Bacteria;p__Firmicutes;c__Bacilli;o__Lactobacillales</t>
  </si>
  <si>
    <t>k__Bacteria;p__Firmicutes;c__Bacilli;o__Turicibacterales</t>
  </si>
  <si>
    <t>k__Bacteria;p__Firmicutes;c__Clostridia;Other</t>
  </si>
  <si>
    <t>k__Bacteria;p__Firmicutes;c__Clostridia;o__Clostridiales</t>
  </si>
  <si>
    <t>k__Bacteria;p__Firmicutes;c__Clostridia;o__SHA-98</t>
  </si>
  <si>
    <t>k__Bacteria;p__Firmicutes;c__Erysipelotrichi;o__Erysipelotrichales</t>
  </si>
  <si>
    <t>k__Bacteria;p__Fusobacteria;c__Fusobacteriia;o__Fusobacteriales</t>
  </si>
  <si>
    <t>k__Bacteria;p__GN02;c__BD1-5;o__</t>
  </si>
  <si>
    <t>k__Bacteria;p__Gemmatimonadetes;c__Gemm-5;o__</t>
  </si>
  <si>
    <t>k__Bacteria;p__Gemmatimonadetes;c__Gemmatimonadetes;Other</t>
  </si>
  <si>
    <t>k__Bacteria;p__Lentisphaerae;c__[Lentisphaeria];o__Victivallales</t>
  </si>
  <si>
    <t>k__Bacteria;p__Planctomycetes;c__Phycisphaerae;o__WD2101</t>
  </si>
  <si>
    <t>k__Bacteria;p__Planctomycetes;c__Planctomycetia;o__Gemmatales</t>
  </si>
  <si>
    <t>k__Bacteria;p__Planctomycetes;c__Planctomycetia;o__Planctomycetales</t>
  </si>
  <si>
    <t>k__Bacteria;p__Proteobacteria;Other;Other</t>
  </si>
  <si>
    <t>k__Bacteria;p__Proteobacteria;c__Alphaproteobacteria;o__Caulobacterales</t>
  </si>
  <si>
    <t>k__Bacteria;p__Proteobacteria;c__Alphaproteobacteria;o__RF32</t>
  </si>
  <si>
    <t>k__Bacteria;p__Proteobacteria;c__Alphaproteobacteria;o__Rhizobiales</t>
  </si>
  <si>
    <t>k__Bacteria;p__Proteobacteria;c__Alphaproteobacteria;o__Rhodobacterales</t>
  </si>
  <si>
    <t>k__Bacteria;p__Proteobacteria;c__Alphaproteobacteria;o__Rhodospirillales</t>
  </si>
  <si>
    <t>k__Bacteria;p__Proteobacteria;c__Alphaproteobacteria;o__Rickettsiales</t>
  </si>
  <si>
    <t>k__Bacteria;p__Proteobacteria;c__Alphaproteobacteria;o__Sphingomonadales</t>
  </si>
  <si>
    <t>k__Bacteria;p__Proteobacteria;c__Betaproteobacteria;Other</t>
  </si>
  <si>
    <t>k__Bacteria;p__Proteobacteria;c__Betaproteobacteria;o__Burkholderiales</t>
  </si>
  <si>
    <t>k__Bacteria;p__Proteobacteria;c__Betaproteobacteria;o__Methylophilales</t>
  </si>
  <si>
    <t>k__Bacteria;p__Proteobacteria;c__Betaproteobacteria;o__Neisseriales</t>
  </si>
  <si>
    <t>k__Bacteria;p__Proteobacteria;c__Betaproteobacteria;o__Rhodocyclales</t>
  </si>
  <si>
    <t>k__Bacteria;p__Proteobacteria;c__Deltaproteobacteria;o__Bdellovibrionales</t>
  </si>
  <si>
    <t>k__Bacteria;p__Proteobacteria;c__Deltaproteobacteria;o__Desulfovibrionales</t>
  </si>
  <si>
    <t>k__Bacteria;p__Proteobacteria;c__Deltaproteobacteria;o__Myxococcales</t>
  </si>
  <si>
    <t>k__Bacteria;p__Proteobacteria;c__Epsilonproteobacteria;o__Campylobacterales</t>
  </si>
  <si>
    <t>k__Bacteria;p__Proteobacteria;c__Gammaproteobacteria;o__Aeromonadales</t>
  </si>
  <si>
    <t>k__Bacteria;p__Proteobacteria;c__Gammaproteobacteria;o__Alteromonadales</t>
  </si>
  <si>
    <t>k__Bacteria;p__Proteobacteria;c__Gammaproteobacteria;o__Cardiobacteriales</t>
  </si>
  <si>
    <t>k__Bacteria;p__Proteobacteria;c__Gammaproteobacteria;o__Enterobacteriales</t>
  </si>
  <si>
    <t>k__Bacteria;p__Proteobacteria;c__Gammaproteobacteria;o__Oceanospirillales</t>
  </si>
  <si>
    <t>k__Bacteria;p__Proteobacteria;c__Gammaproteobacteria;o__Pasteurellales</t>
  </si>
  <si>
    <t>k__Bacteria;p__Proteobacteria;c__Gammaproteobacteria;o__Pseudomonadales</t>
  </si>
  <si>
    <t>k__Bacteria;p__Proteobacteria;c__Gammaproteobacteria;o__Xanthomonadales</t>
  </si>
  <si>
    <t>k__Bacteria;p__Spirochaetes;c__Spirochaetes;o__Spirochaetales</t>
  </si>
  <si>
    <t>k__Bacteria;p__Synergistetes;c__Synergistia;o__Synergistales</t>
  </si>
  <si>
    <t>k__Bacteria;p__TM7;Other;Other</t>
  </si>
  <si>
    <t>k__Bacteria;p__TM7;c__;o__</t>
  </si>
  <si>
    <t>k__Bacteria;p__TM7;c__TM7-3;Other</t>
  </si>
  <si>
    <t>k__Bacteria;p__TM7;c__TM7-3;o__</t>
  </si>
  <si>
    <t>k__Bacteria;p__TM7;c__TM7-3;o__CW040</t>
  </si>
  <si>
    <t>k__Bacteria;p__TM7;c__TM7-3;o__I025</t>
  </si>
  <si>
    <t>k__Bacteria;p__Tenericutes;c__Mollicutes;o__Anaeroplasmatales</t>
  </si>
  <si>
    <t>k__Bacteria;p__Tenericutes;c__Mollicutes;o__RF39</t>
  </si>
  <si>
    <t>k__Bacteria;p__Tenericutes;c__RF3;o__ML615J-28</t>
  </si>
  <si>
    <t>k__Bacteria;p__Verrucomicrobia;c__Opitutae;o__[Cerasicoccales]</t>
  </si>
  <si>
    <t>k__Bacteria;p__Verrucomicrobia;c__Verrucomicrobiae;o__Verrucomicrobiales</t>
  </si>
  <si>
    <t>k__Bacteria;p__[Thermi];c__Deinococci;o__Deinococcales</t>
  </si>
  <si>
    <t>k__Bacteria;p__[Thermi];c__Deinococci;o__Thermales</t>
  </si>
  <si>
    <t>k__Archaea;p__Euryarchaeota;c__Halobacteria;o__Halobacteriales;f__Halobacteriaceae</t>
  </si>
  <si>
    <t>k__Archaea;p__Euryarchaeota;c__Methanobacteria;o__Methanobacteriales;f__Methanobacteriaceae</t>
  </si>
  <si>
    <t>k__Bacteria;Other;Other;Other;Other</t>
  </si>
  <si>
    <t>k__Bacteria;p__Acidobacteria;c__[Chloracidobacteria];o__RB41;f__Ellin6075</t>
  </si>
  <si>
    <t>k__Bacteria;p__Actinobacteria;c__Acidimicrobiia;o__Acidimicrobiales;f__C111</t>
  </si>
  <si>
    <t>k__Bacteria;p__Actinobacteria;c__Actinobacteria;o__Actinomycetales;Other</t>
  </si>
  <si>
    <t>k__Bacteria;p__Actinobacteria;c__Actinobacteria;o__Actinomycetales;f__Actinomycetaceae</t>
  </si>
  <si>
    <t>k__Bacteria;p__Actinobacteria;c__Actinobacteria;o__Actinomycetales;f__Cellulomonadaceae</t>
  </si>
  <si>
    <t>k__Bacteria;p__Actinobacteria;c__Actinobacteria;o__Actinomycetales;f__Corynebacteriaceae</t>
  </si>
  <si>
    <t>k__Bacteria;p__Actinobacteria;c__Actinobacteria;o__Actinomycetales;f__Dermabacteraceae</t>
  </si>
  <si>
    <t>k__Bacteria;p__Actinobacteria;c__Actinobacteria;o__Actinomycetales;f__Dermacoccaceae</t>
  </si>
  <si>
    <t>k__Bacteria;p__Actinobacteria;c__Actinobacteria;o__Actinomycetales;f__Intrasporangiaceae</t>
  </si>
  <si>
    <t>k__Bacteria;p__Actinobacteria;c__Actinobacteria;o__Actinomycetales;f__Microbacteriaceae</t>
  </si>
  <si>
    <t>k__Bacteria;p__Actinobacteria;c__Actinobacteria;o__Actinomycetales;f__Micrococcaceae</t>
  </si>
  <si>
    <t>k__Bacteria;p__Actinobacteria;c__Actinobacteria;o__Actinomycetales;f__Mycobacteriaceae</t>
  </si>
  <si>
    <t>k__Bacteria;p__Actinobacteria;c__Actinobacteria;o__Actinomycetales;f__Nocardiaceae</t>
  </si>
  <si>
    <t>k__Bacteria;p__Actinobacteria;c__Actinobacteria;o__Actinomycetales;f__Nocardioidaceae</t>
  </si>
  <si>
    <t>k__Bacteria;p__Actinobacteria;c__Actinobacteria;o__Actinomycetales;f__Propionibacteriaceae</t>
  </si>
  <si>
    <t>k__Bacteria;p__Actinobacteria;c__Actinobacteria;o__Bifidobacteriales;f__Bifidobacteriaceae</t>
  </si>
  <si>
    <t>k__Bacteria;p__Actinobacteria;c__Coriobacteriia;o__Coriobacteriales;f__Coriobacteriaceae</t>
  </si>
  <si>
    <t>k__Bacteria;p__Actinobacteria;c__Thermoleophilia;o__Solirubrobacterales;f__</t>
  </si>
  <si>
    <t>k__Bacteria;p__BRC1;c__PRR-11;o__;f__</t>
  </si>
  <si>
    <t>k__Bacteria;p__Bacteroidetes;Other;Other;Other</t>
  </si>
  <si>
    <t>k__Bacteria;p__Bacteroidetes;c__Bacteroidia;o__Bacteroidales;Other</t>
  </si>
  <si>
    <t>k__Bacteria;p__Bacteroidetes;c__Bacteroidia;o__Bacteroidales;f__</t>
  </si>
  <si>
    <t>k__Bacteria;p__Bacteroidetes;c__Bacteroidia;o__Bacteroidales;f__Bacteroidaceae</t>
  </si>
  <si>
    <t>k__Bacteria;p__Bacteroidetes;c__Bacteroidia;o__Bacteroidales;f__Porphyromonadaceae</t>
  </si>
  <si>
    <t>k__Bacteria;p__Bacteroidetes;c__Bacteroidia;o__Bacteroidales;f__Prevotellaceae</t>
  </si>
  <si>
    <t>k__Bacteria;p__Bacteroidetes;c__Bacteroidia;o__Bacteroidales;f__Rikenellaceae</t>
  </si>
  <si>
    <t>k__Bacteria;p__Bacteroidetes;c__Bacteroidia;o__Bacteroidales;f__S24-7</t>
  </si>
  <si>
    <t>k__Bacteria;p__Bacteroidetes;c__Bacteroidia;o__Bacteroidales;f__[Barnesiellaceae]</t>
  </si>
  <si>
    <t>k__Bacteria;p__Bacteroidetes;c__Bacteroidia;o__Bacteroidales;f__[Odoribacteraceae]</t>
  </si>
  <si>
    <t>k__Bacteria;p__Bacteroidetes;c__Bacteroidia;o__Bacteroidales;f__[Paraprevotellaceae]</t>
  </si>
  <si>
    <t>k__Bacteria;p__Bacteroidetes;c__Cytophagia;o__Cytophagales;f__Cytophagaceae</t>
  </si>
  <si>
    <t>k__Bacteria;p__Bacteroidetes;c__Flavobacteriia;o__Flavobacteriales;Other</t>
  </si>
  <si>
    <t>k__Bacteria;p__Bacteroidetes;c__Flavobacteriia;o__Flavobacteriales;f__Flavobacteriaceae</t>
  </si>
  <si>
    <t>k__Bacteria;p__Bacteroidetes;c__Flavobacteriia;o__Flavobacteriales;f__[Weeksellaceae]</t>
  </si>
  <si>
    <t>k__Bacteria;p__Bacteroidetes;c__Sphingobacteriia;o__Sphingobacteriales;f__</t>
  </si>
  <si>
    <t>k__Bacteria;p__Bacteroidetes;c__Sphingobacteriia;o__Sphingobacteriales;f__Sphingobacteriaceae</t>
  </si>
  <si>
    <t>k__Bacteria;p__Bacteroidetes;c__[Saprospirae];o__[Saprospirales];f__Chitinophagaceae</t>
  </si>
  <si>
    <t>k__Bacteria;p__Bacteroidetes;c__[Saprospirae];o__[Saprospirales];f__Saprospiraceae</t>
  </si>
  <si>
    <t>k__Bacteria;p__Chlorobi;c__;o__;f__</t>
  </si>
  <si>
    <t>k__Bacteria;p__Chloroflexi;c__Anaerolineae;o__Anaerolineales;f__Anaerolinaceae</t>
  </si>
  <si>
    <t>k__Bacteria;p__Chloroflexi;c__Anaerolineae;o__Ardenscatenales;f__Ardenscatenaceae</t>
  </si>
  <si>
    <t>k__Bacteria;p__Chloroflexi;c__Gitt-GS-136;o__;f__</t>
  </si>
  <si>
    <t>k__Bacteria;p__Chloroflexi;c__Thermomicrobia;o__JG30-KF-CM45;f__</t>
  </si>
  <si>
    <t>k__Bacteria;p__Cyanobacteria;c__4C0d-2;o__YS2;f__</t>
  </si>
  <si>
    <t>k__Bacteria;p__Cyanobacteria;c__Chloroplast;o__Streptophyta;f__</t>
  </si>
  <si>
    <t>k__Bacteria;p__Firmicutes;Other;Other;Other</t>
  </si>
  <si>
    <t>k__Bacteria;p__Firmicutes;c__Bacilli;o__Bacillales;Other</t>
  </si>
  <si>
    <t>k__Bacteria;p__Firmicutes;c__Bacilli;o__Bacillales;f__Alicyclobacillaceae</t>
  </si>
  <si>
    <t>k__Bacteria;p__Firmicutes;c__Bacilli;o__Bacillales;f__Bacillaceae</t>
  </si>
  <si>
    <t>k__Bacteria;p__Firmicutes;c__Bacilli;o__Bacillales;f__Paenibacillaceae</t>
  </si>
  <si>
    <t>k__Bacteria;p__Firmicutes;c__Bacilli;o__Bacillales;f__Planococcaceae</t>
  </si>
  <si>
    <t>k__Bacteria;p__Firmicutes;c__Bacilli;o__Bacillales;f__Staphylococcaceae</t>
  </si>
  <si>
    <t>k__Bacteria;p__Firmicutes;c__Bacilli;o__Bacillales;f__[Exiguobacteraceae]</t>
  </si>
  <si>
    <t>k__Bacteria;p__Firmicutes;c__Bacilli;o__Gemellales;f__Gemellaceae</t>
  </si>
  <si>
    <t>k__Bacteria;p__Firmicutes;c__Bacilli;o__Lactobacillales;Other</t>
  </si>
  <si>
    <t>k__Bacteria;p__Firmicutes;c__Bacilli;o__Lactobacillales;f__Aerococcaceae</t>
  </si>
  <si>
    <t>k__Bacteria;p__Firmicutes;c__Bacilli;o__Lactobacillales;f__Carnobacteriaceae</t>
  </si>
  <si>
    <t>k__Bacteria;p__Firmicutes;c__Bacilli;o__Lactobacillales;f__Enterococcaceae</t>
  </si>
  <si>
    <t>k__Bacteria;p__Firmicutes;c__Bacilli;o__Lactobacillales;f__Lactobacillaceae</t>
  </si>
  <si>
    <t>k__Bacteria;p__Firmicutes;c__Bacilli;o__Lactobacillales;f__Leuconostocaceae</t>
  </si>
  <si>
    <t>k__Bacteria;p__Firmicutes;c__Bacilli;o__Lactobacillales;f__Streptococcaceae</t>
  </si>
  <si>
    <t>k__Bacteria;p__Firmicutes;c__Bacilli;o__Turicibacterales;f__Turicibacteraceae</t>
  </si>
  <si>
    <t>k__Bacteria;p__Firmicutes;c__Clostridia;Other;Other</t>
  </si>
  <si>
    <t>k__Bacteria;p__Firmicutes;c__Clostridia;o__Clostridiales;Other</t>
  </si>
  <si>
    <t>k__Bacteria;p__Firmicutes;c__Clostridia;o__Clostridiales;f__</t>
  </si>
  <si>
    <t>k__Bacteria;p__Firmicutes;c__Clostridia;o__Clostridiales;f__Christensenellaceae</t>
  </si>
  <si>
    <t>k__Bacteria;p__Firmicutes;c__Clostridia;o__Clostridiales;f__Clostridiaceae</t>
  </si>
  <si>
    <t>k__Bacteria;p__Firmicutes;c__Clostridia;o__Clostridiales;f__Dehalobacteriaceae</t>
  </si>
  <si>
    <t>k__Bacteria;p__Firmicutes;c__Clostridia;o__Clostridiales;f__EtOH8</t>
  </si>
  <si>
    <t>k__Bacteria;p__Firmicutes;c__Clostridia;o__Clostridiales;f__Eubacteriaceae</t>
  </si>
  <si>
    <t>k__Bacteria;p__Firmicutes;c__Clostridia;o__Clostridiales;f__Lachnospiraceae</t>
  </si>
  <si>
    <t>k__Bacteria;p__Firmicutes;c__Clostridia;o__Clostridiales;f__Peptococcaceae</t>
  </si>
  <si>
    <t>k__Bacteria;p__Firmicutes;c__Clostridia;o__Clostridiales;f__Peptostreptococcaceae</t>
  </si>
  <si>
    <t>k__Bacteria;p__Firmicutes;c__Clostridia;o__Clostridiales;f__Ruminococcaceae</t>
  </si>
  <si>
    <t>k__Bacteria;p__Firmicutes;c__Clostridia;o__Clostridiales;f__Veillonellaceae</t>
  </si>
  <si>
    <t>k__Bacteria;p__Firmicutes;c__Clostridia;o__Clostridiales;f__[Acidaminobacteraceae]</t>
  </si>
  <si>
    <t>k__Bacteria;p__Firmicutes;c__Clostridia;o__Clostridiales;f__[Mogibacteriaceae]</t>
  </si>
  <si>
    <t>k__Bacteria;p__Firmicutes;c__Clostridia;o__Clostridiales;f__[Tissierellaceae]</t>
  </si>
  <si>
    <t>k__Bacteria;p__Firmicutes;c__Clostridia;o__SHA-98;f__</t>
  </si>
  <si>
    <t>k__Bacteria;p__Firmicutes;c__Erysipelotrichi;o__Erysipelotrichales;f__Erysipelotrichaceae</t>
  </si>
  <si>
    <t>k__Bacteria;p__Fusobacteria;c__Fusobacteriia;o__Fusobacteriales;f__Fusobacteriaceae</t>
  </si>
  <si>
    <t>k__Bacteria;p__Fusobacteria;c__Fusobacteriia;o__Fusobacteriales;f__Leptotrichiaceae</t>
  </si>
  <si>
    <t>k__Bacteria;p__GN02;c__BD1-5;o__;f__</t>
  </si>
  <si>
    <t>k__Bacteria;p__Gemmatimonadetes;c__Gemm-5;o__;f__</t>
  </si>
  <si>
    <t>k__Bacteria;p__Gemmatimonadetes;c__Gemmatimonadetes;Other;Other</t>
  </si>
  <si>
    <t>k__Bacteria;p__Lentisphaerae;c__[Lentisphaeria];o__Victivallales;f__Victivallaceae</t>
  </si>
  <si>
    <t>k__Bacteria;p__Planctomycetes;c__Phycisphaerae;o__WD2101;f__</t>
  </si>
  <si>
    <t>k__Bacteria;p__Planctomycetes;c__Planctomycetia;o__Gemmatales;f__Gemmataceae</t>
  </si>
  <si>
    <t>k__Bacteria;p__Planctomycetes;c__Planctomycetia;o__Planctomycetales;f__Planctomycetaceae</t>
  </si>
  <si>
    <t>k__Bacteria;p__Proteobacteria;Other;Other;Other</t>
  </si>
  <si>
    <t>k__Bacteria;p__Proteobacteria;c__Alphaproteobacteria;o__Caulobacterales;f__Caulobacteraceae</t>
  </si>
  <si>
    <t>k__Bacteria;p__Proteobacteria;c__Alphaproteobacteria;o__RF32;f__</t>
  </si>
  <si>
    <t>k__Bacteria;p__Proteobacteria;c__Alphaproteobacteria;o__Rhizobiales;Other</t>
  </si>
  <si>
    <t>k__Bacteria;p__Proteobacteria;c__Alphaproteobacteria;o__Rhizobiales;f__Bradyrhizobiaceae</t>
  </si>
  <si>
    <t>k__Bacteria;p__Proteobacteria;c__Alphaproteobacteria;o__Rhizobiales;f__Brucellaceae</t>
  </si>
  <si>
    <t>k__Bacteria;p__Proteobacteria;c__Alphaproteobacteria;o__Rhizobiales;f__Hyphomicrobiaceae</t>
  </si>
  <si>
    <t>k__Bacteria;p__Proteobacteria;c__Alphaproteobacteria;o__Rhizobiales;f__Methylobacteriaceae</t>
  </si>
  <si>
    <t>k__Bacteria;p__Proteobacteria;c__Alphaproteobacteria;o__Rhizobiales;f__Phyllobacteriaceae</t>
  </si>
  <si>
    <t>k__Bacteria;p__Proteobacteria;c__Alphaproteobacteria;o__Rhizobiales;f__Rhizobiaceae</t>
  </si>
  <si>
    <t>k__Bacteria;p__Proteobacteria;c__Alphaproteobacteria;o__Rhodobacterales;f__Rhodobacteraceae</t>
  </si>
  <si>
    <t>k__Bacteria;p__Proteobacteria;c__Alphaproteobacteria;o__Rhodospirillales;f__Acetobacteraceae</t>
  </si>
  <si>
    <t>k__Bacteria;p__Proteobacteria;c__Alphaproteobacteria;o__Rhodospirillales;f__Rhodospirillaceae</t>
  </si>
  <si>
    <t>k__Bacteria;p__Proteobacteria;c__Alphaproteobacteria;o__Rickettsiales;f__mitochondria</t>
  </si>
  <si>
    <t>k__Bacteria;p__Proteobacteria;c__Alphaproteobacteria;o__Sphingomonadales;Other</t>
  </si>
  <si>
    <t>k__Bacteria;p__Proteobacteria;c__Alphaproteobacteria;o__Sphingomonadales;f__Erythrobacteraceae</t>
  </si>
  <si>
    <t>k__Bacteria;p__Proteobacteria;c__Alphaproteobacteria;o__Sphingomonadales;f__Sphingomonadaceae</t>
  </si>
  <si>
    <t>k__Bacteria;p__Proteobacteria;c__Betaproteobacteria;Other;Other</t>
  </si>
  <si>
    <t>k__Bacteria;p__Proteobacteria;c__Betaproteobacteria;o__Burkholderiales;Other</t>
  </si>
  <si>
    <t>k__Bacteria;p__Proteobacteria;c__Betaproteobacteria;o__Burkholderiales;f__Alcaligenaceae</t>
  </si>
  <si>
    <t>k__Bacteria;p__Proteobacteria;c__Betaproteobacteria;o__Burkholderiales;f__Burkholderiaceae</t>
  </si>
  <si>
    <t>k__Bacteria;p__Proteobacteria;c__Betaproteobacteria;o__Burkholderiales;f__Comamonadaceae</t>
  </si>
  <si>
    <t>k__Bacteria;p__Proteobacteria;c__Betaproteobacteria;o__Burkholderiales;f__Oxalobacteraceae</t>
  </si>
  <si>
    <t>k__Bacteria;p__Proteobacteria;c__Betaproteobacteria;o__Methylophilales;f__Methylophilaceae</t>
  </si>
  <si>
    <t>k__Bacteria;p__Proteobacteria;c__Betaproteobacteria;o__Neisseriales;f__Neisseriaceae</t>
  </si>
  <si>
    <t>k__Bacteria;p__Proteobacteria;c__Betaproteobacteria;o__Rhodocyclales;f__Rhodocyclaceae</t>
  </si>
  <si>
    <t>k__Bacteria;p__Proteobacteria;c__Deltaproteobacteria;o__Bdellovibrionales;f__Bdellovibrionaceae</t>
  </si>
  <si>
    <t>k__Bacteria;p__Proteobacteria;c__Deltaproteobacteria;o__Desulfovibrionales;f__Desulfovibrionaceae</t>
  </si>
  <si>
    <t>k__Bacteria;p__Proteobacteria;c__Deltaproteobacteria;o__Myxococcales;Other</t>
  </si>
  <si>
    <t>k__Bacteria;p__Proteobacteria;c__Deltaproteobacteria;o__Myxococcales;f__Haliangiaceae</t>
  </si>
  <si>
    <t>k__Bacteria;p__Proteobacteria;c__Deltaproteobacteria;o__Myxococcales;f__Myxococcaceae</t>
  </si>
  <si>
    <t>k__Bacteria;p__Proteobacteria;c__Epsilonproteobacteria;o__Campylobacterales;f__Campylobacteraceae</t>
  </si>
  <si>
    <t>k__Bacteria;p__Proteobacteria;c__Gammaproteobacteria;o__Aeromonadales;f__Aeromonadaceae</t>
  </si>
  <si>
    <t>k__Bacteria;p__Proteobacteria;c__Gammaproteobacteria;o__Aeromonadales;f__Succinivibrionaceae</t>
  </si>
  <si>
    <t>k__Bacteria;p__Proteobacteria;c__Gammaproteobacteria;o__Alteromonadales;f__Alteromonadaceae</t>
  </si>
  <si>
    <t>k__Bacteria;p__Proteobacteria;c__Gammaproteobacteria;o__Alteromonadales;f__[Chromatiaceae]</t>
  </si>
  <si>
    <t>k__Bacteria;p__Proteobacteria;c__Gammaproteobacteria;o__Cardiobacteriales;f__Cardiobacteriaceae</t>
  </si>
  <si>
    <t>k__Bacteria;p__Proteobacteria;c__Gammaproteobacteria;o__Enterobacteriales;f__Enterobacteriaceae</t>
  </si>
  <si>
    <t>k__Bacteria;p__Proteobacteria;c__Gammaproteobacteria;o__Oceanospirillales;f__Halomonadaceae</t>
  </si>
  <si>
    <t>k__Bacteria;p__Proteobacteria;c__Gammaproteobacteria;o__Pasteurellales;f__Pasteurellaceae</t>
  </si>
  <si>
    <t>k__Bacteria;p__Proteobacteria;c__Gammaproteobacteria;o__Pseudomonadales;f__Moraxellaceae</t>
  </si>
  <si>
    <t>k__Bacteria;p__Proteobacteria;c__Gammaproteobacteria;o__Pseudomonadales;f__Pseudomonadaceae</t>
  </si>
  <si>
    <t>k__Bacteria;p__Proteobacteria;c__Gammaproteobacteria;o__Xanthomonadales;f__Xanthomonadaceae</t>
  </si>
  <si>
    <t>k__Bacteria;p__Spirochaetes;c__Spirochaetes;o__Spirochaetales;f__Spirochaetaceae</t>
  </si>
  <si>
    <t>k__Bacteria;p__Synergistetes;c__Synergistia;o__Synergistales;f__Dethiosulfovibrionaceae</t>
  </si>
  <si>
    <t>k__Bacteria;p__Synergistetes;c__Synergistia;o__Synergistales;f__Synergistaceae</t>
  </si>
  <si>
    <t>k__Bacteria;p__TM7;Other;Other;Other</t>
  </si>
  <si>
    <t>k__Bacteria;p__TM7;c__;o__;f__</t>
  </si>
  <si>
    <t>k__Bacteria;p__TM7;c__TM7-3;Other;Other</t>
  </si>
  <si>
    <t>k__Bacteria;p__TM7;c__TM7-3;o__;f__</t>
  </si>
  <si>
    <t>k__Bacteria;p__TM7;c__TM7-3;o__CW040;f__</t>
  </si>
  <si>
    <t>k__Bacteria;p__TM7;c__TM7-3;o__CW040;f__F16</t>
  </si>
  <si>
    <t>k__Bacteria;p__TM7;c__TM7-3;o__I025;f__</t>
  </si>
  <si>
    <t>k__Bacteria;p__TM7;c__TM7-3;o__I025;f__Rs-045</t>
  </si>
  <si>
    <t>k__Bacteria;p__Tenericutes;c__Mollicutes;o__Anaeroplasmatales;f__Anaeroplasmataceae</t>
  </si>
  <si>
    <t>k__Bacteria;p__Tenericutes;c__Mollicutes;o__RF39;f__</t>
  </si>
  <si>
    <t>k__Bacteria;p__Tenericutes;c__RF3;o__ML615J-28;f__</t>
  </si>
  <si>
    <t>k__Bacteria;p__Verrucomicrobia;c__Opitutae;o__[Cerasicoccales];f__[Cerasicoccaceae]</t>
  </si>
  <si>
    <t>k__Bacteria;p__Verrucomicrobia;c__Verrucomicrobiae;o__Verrucomicrobiales;f__Verrucomicrobiaceae</t>
  </si>
  <si>
    <t>k__Bacteria;p__[Thermi];c__Deinococci;o__Deinococcales;f__Deinococcaceae</t>
  </si>
  <si>
    <t>k__Bacteria;p__[Thermi];c__Deinococci;o__Thermales;f__Thermaceae</t>
  </si>
  <si>
    <t>k__Archaea;p__Euryarchaeota;c__Halobacteria;o__Halobacteriales;f__Halobacteriaceae;g__Natronomonas</t>
  </si>
  <si>
    <t>k__Archaea;p__Euryarchaeota;c__Methanobacteria;o__Methanobacteriales;f__Methanobacteriaceae;g__Methanobrevibacter</t>
  </si>
  <si>
    <t>k__Archaea;p__Euryarchaeota;c__Methanobacteria;o__Methanobacteriales;f__Methanobacteriaceae;g__Methanosphaera</t>
  </si>
  <si>
    <t>k__Bacteria;Other;Other;Other;Other;Other</t>
  </si>
  <si>
    <t>k__Bacteria;p__Acidobacteria;c__[Chloracidobacteria];o__RB41;f__Ellin6075;g__</t>
  </si>
  <si>
    <t>k__Bacteria;p__Actinobacteria;c__Acidimicrobiia;o__Acidimicrobiales;f__C111;g__</t>
  </si>
  <si>
    <t>k__Bacteria;p__Actinobacteria;c__Actinobacteria;o__Actinomycetales;Other;Other</t>
  </si>
  <si>
    <t>k__Bacteria;p__Actinobacteria;c__Actinobacteria;o__Actinomycetales;f__Actinomycetaceae;Other</t>
  </si>
  <si>
    <t>k__Bacteria;p__Actinobacteria;c__Actinobacteria;o__Actinomycetales;f__Actinomycetaceae;g__</t>
  </si>
  <si>
    <t>k__Bacteria;p__Actinobacteria;c__Actinobacteria;o__Actinomycetales;f__Actinomycetaceae;g__Actinomyces</t>
  </si>
  <si>
    <t>k__Bacteria;p__Actinobacteria;c__Actinobacteria;o__Actinomycetales;f__Actinomycetaceae;g__Mobiluncus</t>
  </si>
  <si>
    <t>k__Bacteria;p__Actinobacteria;c__Actinobacteria;o__Actinomycetales;f__Actinomycetaceae;g__Varibaculum</t>
  </si>
  <si>
    <t>k__Bacteria;p__Actinobacteria;c__Actinobacteria;o__Actinomycetales;f__Cellulomonadaceae;g__Demequina</t>
  </si>
  <si>
    <t>k__Bacteria;p__Actinobacteria;c__Actinobacteria;o__Actinomycetales;f__Corynebacteriaceae;g__Corynebacterium</t>
  </si>
  <si>
    <t>k__Bacteria;p__Actinobacteria;c__Actinobacteria;o__Actinomycetales;f__Dermabacteraceae;g__Brachybacterium</t>
  </si>
  <si>
    <t>k__Bacteria;p__Actinobacteria;c__Actinobacteria;o__Actinomycetales;f__Dermacoccaceae;g__Dermacoccus</t>
  </si>
  <si>
    <t>k__Bacteria;p__Actinobacteria;c__Actinobacteria;o__Actinomycetales;f__Intrasporangiaceae;Other</t>
  </si>
  <si>
    <t>k__Bacteria;p__Actinobacteria;c__Actinobacteria;o__Actinomycetales;f__Microbacteriaceae;g__Leucobacter</t>
  </si>
  <si>
    <t>k__Bacteria;p__Actinobacteria;c__Actinobacteria;o__Actinomycetales;f__Microbacteriaceae;g__Microbacterium</t>
  </si>
  <si>
    <t>k__Bacteria;p__Actinobacteria;c__Actinobacteria;o__Actinomycetales;f__Microbacteriaceae;g__Salinibacterium</t>
  </si>
  <si>
    <t>k__Bacteria;p__Actinobacteria;c__Actinobacteria;o__Actinomycetales;f__Micrococcaceae;Other</t>
  </si>
  <si>
    <t>k__Bacteria;p__Actinobacteria;c__Actinobacteria;o__Actinomycetales;f__Micrococcaceae;g__Arthrobacter</t>
  </si>
  <si>
    <t>k__Bacteria;p__Actinobacteria;c__Actinobacteria;o__Actinomycetales;f__Micrococcaceae;g__Kocuria</t>
  </si>
  <si>
    <t>k__Bacteria;p__Actinobacteria;c__Actinobacteria;o__Actinomycetales;f__Micrococcaceae;g__Microbispora</t>
  </si>
  <si>
    <t>k__Bacteria;p__Actinobacteria;c__Actinobacteria;o__Actinomycetales;f__Micrococcaceae;g__Rothia</t>
  </si>
  <si>
    <t>k__Bacteria;p__Actinobacteria;c__Actinobacteria;o__Actinomycetales;f__Mycobacteriaceae;g__Mycobacterium</t>
  </si>
  <si>
    <t>k__Bacteria;p__Actinobacteria;c__Actinobacteria;o__Actinomycetales;f__Nocardiaceae;g__Rhodococcus</t>
  </si>
  <si>
    <t>k__Bacteria;p__Actinobacteria;c__Actinobacteria;o__Actinomycetales;f__Nocardioidaceae;g__</t>
  </si>
  <si>
    <t>k__Bacteria;p__Actinobacteria;c__Actinobacteria;o__Actinomycetales;f__Nocardioidaceae;g__Nocardioides</t>
  </si>
  <si>
    <t>k__Bacteria;p__Actinobacteria;c__Actinobacteria;o__Actinomycetales;f__Propionibacteriaceae;g__</t>
  </si>
  <si>
    <t>k__Bacteria;p__Actinobacteria;c__Actinobacteria;o__Actinomycetales;f__Propionibacteriaceae;g__Propionibacterium</t>
  </si>
  <si>
    <t>k__Bacteria;p__Actinobacteria;c__Actinobacteria;o__Actinomycetales;f__Propionibacteriaceae;g__Tessaracoccus</t>
  </si>
  <si>
    <t>k__Bacteria;p__Actinobacteria;c__Actinobacteria;o__Bifidobacteriales;f__Bifidobacteriaceae;Other</t>
  </si>
  <si>
    <t>k__Bacteria;p__Actinobacteria;c__Actinobacteria;o__Bifidobacteriales;f__Bifidobacteriaceae;g__</t>
  </si>
  <si>
    <t>k__Bacteria;p__Actinobacteria;c__Actinobacteria;o__Bifidobacteriales;f__Bifidobacteriaceae;g__Alloscardovia</t>
  </si>
  <si>
    <t>k__Bacteria;p__Actinobacteria;c__Actinobacteria;o__Bifidobacteriales;f__Bifidobacteriaceae;g__Bifidobacterium</t>
  </si>
  <si>
    <t>k__Bacteria;p__Actinobacteria;c__Actinobacteria;o__Bifidobacteriales;f__Bifidobacteriaceae;g__Scardovia</t>
  </si>
  <si>
    <t>k__Bacteria;p__Actinobacteria;c__Coriobacteriia;o__Coriobacteriales;f__Coriobacteriaceae;Other</t>
  </si>
  <si>
    <t>k__Bacteria;p__Actinobacteria;c__Coriobacteriia;o__Coriobacteriales;f__Coriobacteriaceae;g__</t>
  </si>
  <si>
    <t>k__Bacteria;p__Actinobacteria;c__Coriobacteriia;o__Coriobacteriales;f__Coriobacteriaceae;g__Adlercreutzia</t>
  </si>
  <si>
    <t>k__Bacteria;p__Actinobacteria;c__Coriobacteriia;o__Coriobacteriales;f__Coriobacteriaceae;g__Atopobium</t>
  </si>
  <si>
    <t>k__Bacteria;p__Actinobacteria;c__Coriobacteriia;o__Coriobacteriales;f__Coriobacteriaceae;g__Collinsella</t>
  </si>
  <si>
    <t>k__Bacteria;p__Actinobacteria;c__Coriobacteriia;o__Coriobacteriales;f__Coriobacteriaceae;g__Eggerthella</t>
  </si>
  <si>
    <t>k__Bacteria;p__Actinobacteria;c__Coriobacteriia;o__Coriobacteriales;f__Coriobacteriaceae;g__Enterococcus</t>
  </si>
  <si>
    <t>k__Bacteria;p__Actinobacteria;c__Coriobacteriia;o__Coriobacteriales;f__Coriobacteriaceae;g__Slackia</t>
  </si>
  <si>
    <t>k__Bacteria;p__Actinobacteria;c__Thermoleophilia;o__Solirubrobacterales;f__;g__</t>
  </si>
  <si>
    <t>k__Bacteria;p__BRC1;c__PRR-11;o__;f__;g__</t>
  </si>
  <si>
    <t>k__Bacteria;p__Bacteroidetes;Other;Other;Other;Other</t>
  </si>
  <si>
    <t>k__Bacteria;p__Bacteroidetes;c__Bacteroidia;o__Bacteroidales;Other;Other</t>
  </si>
  <si>
    <t>k__Bacteria;p__Bacteroidetes;c__Bacteroidia;o__Bacteroidales;f__;g__</t>
  </si>
  <si>
    <t>k__Bacteria;p__Bacteroidetes;c__Bacteroidia;o__Bacteroidales;f__Bacteroidaceae;Other</t>
  </si>
  <si>
    <t>k__Bacteria;p__Bacteroidetes;c__Bacteroidia;o__Bacteroidales;f__Bacteroidaceae;g__Bacteroides</t>
  </si>
  <si>
    <t>k__Bacteria;p__Bacteroidetes;c__Bacteroidia;o__Bacteroidales;f__Porphyromonadaceae;Other</t>
  </si>
  <si>
    <t>k__Bacteria;p__Bacteroidetes;c__Bacteroidia;o__Bacteroidales;f__Porphyromonadaceae;g__</t>
  </si>
  <si>
    <t>k__Bacteria;p__Bacteroidetes;c__Bacteroidia;o__Bacteroidales;f__Porphyromonadaceae;g__Dysgonomonas</t>
  </si>
  <si>
    <t>k__Bacteria;p__Bacteroidetes;c__Bacteroidia;o__Bacteroidales;f__Porphyromonadaceae;g__Parabacteroides</t>
  </si>
  <si>
    <t>k__Bacteria;p__Bacteroidetes;c__Bacteroidia;o__Bacteroidales;f__Porphyromonadaceae;g__Porphyromonas</t>
  </si>
  <si>
    <t>k__Bacteria;p__Bacteroidetes;c__Bacteroidia;o__Bacteroidales;f__Prevotellaceae;g__</t>
  </si>
  <si>
    <t>k__Bacteria;p__Bacteroidetes;c__Bacteroidia;o__Bacteroidales;f__Prevotellaceae;g__Prevotella</t>
  </si>
  <si>
    <t>k__Bacteria;p__Bacteroidetes;c__Bacteroidia;o__Bacteroidales;f__Rikenellaceae;Other</t>
  </si>
  <si>
    <t>k__Bacteria;p__Bacteroidetes;c__Bacteroidia;o__Bacteroidales;f__Rikenellaceae;g__</t>
  </si>
  <si>
    <t>k__Bacteria;p__Bacteroidetes;c__Bacteroidia;o__Bacteroidales;f__Rikenellaceae;g__Alistipes</t>
  </si>
  <si>
    <t>k__Bacteria;p__Bacteroidetes;c__Bacteroidia;o__Bacteroidales;f__S24-7;g__</t>
  </si>
  <si>
    <t>k__Bacteria;p__Bacteroidetes;c__Bacteroidia;o__Bacteroidales;f__[Barnesiellaceae];Other</t>
  </si>
  <si>
    <t>k__Bacteria;p__Bacteroidetes;c__Bacteroidia;o__Bacteroidales;f__[Barnesiellaceae];g__</t>
  </si>
  <si>
    <t>k__Bacteria;p__Bacteroidetes;c__Bacteroidia;o__Bacteroidales;f__[Odoribacteraceae];g__Butyricimonas</t>
  </si>
  <si>
    <t>k__Bacteria;p__Bacteroidetes;c__Bacteroidia;o__Bacteroidales;f__[Odoribacteraceae];g__Odoribacter</t>
  </si>
  <si>
    <t>k__Bacteria;p__Bacteroidetes;c__Bacteroidia;o__Bacteroidales;f__[Paraprevotellaceae];g__</t>
  </si>
  <si>
    <t>k__Bacteria;p__Bacteroidetes;c__Bacteroidia;o__Bacteroidales;f__[Paraprevotellaceae];g__CF231</t>
  </si>
  <si>
    <t>k__Bacteria;p__Bacteroidetes;c__Bacteroidia;o__Bacteroidales;f__[Paraprevotellaceae];g__Paraprevotella</t>
  </si>
  <si>
    <t>k__Bacteria;p__Bacteroidetes;c__Bacteroidia;o__Bacteroidales;f__[Paraprevotellaceae];g__[Prevotella]</t>
  </si>
  <si>
    <t>k__Bacteria;p__Bacteroidetes;c__Cytophagia;o__Cytophagales;f__Cytophagaceae;g__Adhaeribacter</t>
  </si>
  <si>
    <t>k__Bacteria;p__Bacteroidetes;c__Cytophagia;o__Cytophagales;f__Cytophagaceae;g__Hymenobacter</t>
  </si>
  <si>
    <t>k__Bacteria;p__Bacteroidetes;c__Cytophagia;o__Cytophagales;f__Cytophagaceae;g__Sporocytophaga</t>
  </si>
  <si>
    <t>k__Bacteria;p__Bacteroidetes;c__Flavobacteriia;o__Flavobacteriales;Other;Other</t>
  </si>
  <si>
    <t>k__Bacteria;p__Bacteroidetes;c__Flavobacteriia;o__Flavobacteriales;f__Flavobacteriaceae;Other</t>
  </si>
  <si>
    <t>k__Bacteria;p__Bacteroidetes;c__Flavobacteriia;o__Flavobacteriales;f__Flavobacteriaceae;g__</t>
  </si>
  <si>
    <t>k__Bacteria;p__Bacteroidetes;c__Flavobacteriia;o__Flavobacteriales;f__Flavobacteriaceae;g__Aequorivita</t>
  </si>
  <si>
    <t>k__Bacteria;p__Bacteroidetes;c__Flavobacteriia;o__Flavobacteriales;f__Flavobacteriaceae;g__Capnocytophaga</t>
  </si>
  <si>
    <t>k__Bacteria;p__Bacteroidetes;c__Flavobacteriia;o__Flavobacteriales;f__Flavobacteriaceae;g__Flavobacterium</t>
  </si>
  <si>
    <t>k__Bacteria;p__Bacteroidetes;c__Flavobacteriia;o__Flavobacteriales;f__[Weeksellaceae];g__</t>
  </si>
  <si>
    <t>k__Bacteria;p__Bacteroidetes;c__Flavobacteriia;o__Flavobacteriales;f__[Weeksellaceae];g__Chryseobacterium</t>
  </si>
  <si>
    <t>k__Bacteria;p__Bacteroidetes;c__Flavobacteriia;o__Flavobacteriales;f__[Weeksellaceae];g__Cloacibacterium</t>
  </si>
  <si>
    <t>k__Bacteria;p__Bacteroidetes;c__Sphingobacteriia;o__Sphingobacteriales;f__;g__</t>
  </si>
  <si>
    <t>k__Bacteria;p__Bacteroidetes;c__Sphingobacteriia;o__Sphingobacteriales;f__Sphingobacteriaceae;g__Pedobacter</t>
  </si>
  <si>
    <t>k__Bacteria;p__Bacteroidetes;c__Sphingobacteriia;o__Sphingobacteriales;f__Sphingobacteriaceae;g__Sphingobacterium</t>
  </si>
  <si>
    <t>k__Bacteria;p__Bacteroidetes;c__[Saprospirae];o__[Saprospirales];f__Chitinophagaceae;Other</t>
  </si>
  <si>
    <t>k__Bacteria;p__Bacteroidetes;c__[Saprospirae];o__[Saprospirales];f__Chitinophagaceae;g__</t>
  </si>
  <si>
    <t>k__Bacteria;p__Bacteroidetes;c__[Saprospirae];o__[Saprospirales];f__Chitinophagaceae;g__Flavisolibacter</t>
  </si>
  <si>
    <t>k__Bacteria;p__Bacteroidetes;c__[Saprospirae];o__[Saprospirales];f__Saprospiraceae;g__</t>
  </si>
  <si>
    <t>k__Bacteria;p__Chlorobi;c__;o__;f__;g__</t>
  </si>
  <si>
    <t>k__Bacteria;p__Chloroflexi;c__Anaerolineae;o__Anaerolineales;f__Anaerolinaceae;g__SHD-231</t>
  </si>
  <si>
    <t>k__Bacteria;p__Chloroflexi;c__Anaerolineae;o__Ardenscatenales;f__Ardenscatenaceae;g__Ardenscatena</t>
  </si>
  <si>
    <t>k__Bacteria;p__Chloroflexi;c__Gitt-GS-136;o__;f__;g__</t>
  </si>
  <si>
    <t>k__Bacteria;p__Chloroflexi;c__Thermomicrobia;o__JG30-KF-CM45;f__;g__</t>
  </si>
  <si>
    <t>k__Bacteria;p__Cyanobacteria;c__4C0d-2;o__YS2;f__;g__</t>
  </si>
  <si>
    <t>k__Bacteria;p__Cyanobacteria;c__Chloroplast;o__Streptophyta;f__;g__</t>
  </si>
  <si>
    <t>k__Bacteria;p__Firmicutes;Other;Other;Other;Other</t>
  </si>
  <si>
    <t>k__Bacteria;p__Firmicutes;c__Bacilli;o__Bacillales;Other;Other</t>
  </si>
  <si>
    <t>k__Bacteria;p__Firmicutes;c__Bacilli;o__Bacillales;f__Alicyclobacillaceae;g__Alicyclobacillus</t>
  </si>
  <si>
    <t>k__Bacteria;p__Firmicutes;c__Bacilli;o__Bacillales;f__Bacillaceae;Other</t>
  </si>
  <si>
    <t>k__Bacteria;p__Firmicutes;c__Bacilli;o__Bacillales;f__Bacillaceae;g__Bacillus</t>
  </si>
  <si>
    <t>k__Bacteria;p__Firmicutes;c__Bacilli;o__Bacillales;f__Bacillaceae;g__Geobacillus</t>
  </si>
  <si>
    <t>k__Bacteria;p__Firmicutes;c__Bacilli;o__Bacillales;f__Paenibacillaceae;g__Brevibacillus</t>
  </si>
  <si>
    <t>k__Bacteria;p__Firmicutes;c__Bacilli;o__Bacillales;f__Paenibacillaceae;g__Paenibacillus</t>
  </si>
  <si>
    <t>k__Bacteria;p__Firmicutes;c__Bacilli;o__Bacillales;f__Planococcaceae;Other</t>
  </si>
  <si>
    <t>k__Bacteria;p__Firmicutes;c__Bacilli;o__Bacillales;f__Staphylococcaceae;g__Staphylococcus</t>
  </si>
  <si>
    <t>k__Bacteria;p__Firmicutes;c__Bacilli;o__Bacillales;f__[Exiguobacteraceae];g__</t>
  </si>
  <si>
    <t>k__Bacteria;p__Firmicutes;c__Bacilli;o__Gemellales;f__Gemellaceae;Other</t>
  </si>
  <si>
    <t>k__Bacteria;p__Firmicutes;c__Bacilli;o__Gemellales;f__Gemellaceae;g__</t>
  </si>
  <si>
    <t>k__Bacteria;p__Firmicutes;c__Bacilli;o__Lactobacillales;Other;Other</t>
  </si>
  <si>
    <t>k__Bacteria;p__Firmicutes;c__Bacilli;o__Lactobacillales;f__Aerococcaceae;g__Abiotrophia</t>
  </si>
  <si>
    <t>k__Bacteria;p__Firmicutes;c__Bacilli;o__Lactobacillales;f__Aerococcaceae;g__Aerococcus</t>
  </si>
  <si>
    <t>k__Bacteria;p__Firmicutes;c__Bacilli;o__Lactobacillales;f__Aerococcaceae;g__Facklamia</t>
  </si>
  <si>
    <t>k__Bacteria;p__Firmicutes;c__Bacilli;o__Lactobacillales;f__Carnobacteriaceae;g__Granulicatella</t>
  </si>
  <si>
    <t>k__Bacteria;p__Firmicutes;c__Bacilli;o__Lactobacillales;f__Enterococcaceae;Other</t>
  </si>
  <si>
    <t>k__Bacteria;p__Firmicutes;c__Bacilli;o__Lactobacillales;f__Enterococcaceae;g__Enterococcus</t>
  </si>
  <si>
    <t>k__Bacteria;p__Firmicutes;c__Bacilli;o__Lactobacillales;f__Enterococcaceae;g__Vagococcus</t>
  </si>
  <si>
    <t>k__Bacteria;p__Firmicutes;c__Bacilli;o__Lactobacillales;f__Lactobacillaceae;g__</t>
  </si>
  <si>
    <t>k__Bacteria;p__Firmicutes;c__Bacilli;o__Lactobacillales;f__Lactobacillaceae;g__Lactobacillus</t>
  </si>
  <si>
    <t>k__Bacteria;p__Firmicutes;c__Bacilli;o__Lactobacillales;f__Lactobacillaceae;g__Pediococcus</t>
  </si>
  <si>
    <t>k__Bacteria;p__Firmicutes;c__Bacilli;o__Lactobacillales;f__Leuconostocaceae;g__</t>
  </si>
  <si>
    <t>k__Bacteria;p__Firmicutes;c__Bacilli;o__Lactobacillales;f__Leuconostocaceae;g__Leuconostoc</t>
  </si>
  <si>
    <t>k__Bacteria;p__Firmicutes;c__Bacilli;o__Lactobacillales;f__Leuconostocaceae;g__Weissella</t>
  </si>
  <si>
    <t>k__Bacteria;p__Firmicutes;c__Bacilli;o__Lactobacillales;f__Streptococcaceae;g__Lactococcus</t>
  </si>
  <si>
    <t>k__Bacteria;p__Firmicutes;c__Bacilli;o__Lactobacillales;f__Streptococcaceae;g__Streptococcus</t>
  </si>
  <si>
    <t>k__Bacteria;p__Firmicutes;c__Bacilli;o__Turicibacterales;f__Turicibacteraceae;g__Turicibacter</t>
  </si>
  <si>
    <t>k__Bacteria;p__Firmicutes;c__Clostridia;Other;Other;Other</t>
  </si>
  <si>
    <t>k__Bacteria;p__Firmicutes;c__Clostridia;o__Clostridiales;Other;Other</t>
  </si>
  <si>
    <t>k__Bacteria;p__Firmicutes;c__Clostridia;o__Clostridiales;f__;g__</t>
  </si>
  <si>
    <t>k__Bacteria;p__Firmicutes;c__Clostridia;o__Clostridiales;f__Christensenellaceae;Other</t>
  </si>
  <si>
    <t>k__Bacteria;p__Firmicutes;c__Clostridia;o__Clostridiales;f__Christensenellaceae;g__</t>
  </si>
  <si>
    <t>k__Bacteria;p__Firmicutes;c__Clostridia;o__Clostridiales;f__Christensenellaceae;g__Christensenella</t>
  </si>
  <si>
    <t>k__Bacteria;p__Firmicutes;c__Clostridia;o__Clostridiales;f__Clostridiaceae;Other</t>
  </si>
  <si>
    <t>k__Bacteria;p__Firmicutes;c__Clostridia;o__Clostridiales;f__Clostridiaceae;g__</t>
  </si>
  <si>
    <t>k__Bacteria;p__Firmicutes;c__Clostridia;o__Clostridiales;f__Clostridiaceae;g__02d06</t>
  </si>
  <si>
    <t>k__Bacteria;p__Firmicutes;c__Clostridia;o__Clostridiales;f__Clostridiaceae;g__Clostridium</t>
  </si>
  <si>
    <t>k__Bacteria;p__Firmicutes;c__Clostridia;o__Clostridiales;f__Clostridiaceae;g__SMB53</t>
  </si>
  <si>
    <t>k__Bacteria;p__Firmicutes;c__Clostridia;o__Clostridiales;f__Clostridiaceae;g__Sarcina</t>
  </si>
  <si>
    <t>k__Bacteria;p__Firmicutes;c__Clostridia;o__Clostridiales;f__Dehalobacteriaceae;g__Dehalobacterium</t>
  </si>
  <si>
    <t>k__Bacteria;p__Firmicutes;c__Clostridia;o__Clostridiales;f__EtOH8;g__</t>
  </si>
  <si>
    <t>k__Bacteria;p__Firmicutes;c__Clostridia;o__Clostridiales;f__Eubacteriaceae;g__Anaerofustis</t>
  </si>
  <si>
    <t>k__Bacteria;p__Firmicutes;c__Clostridia;o__Clostridiales;f__Eubacteriaceae;g__Pseudoramibacter_Eubacterium</t>
  </si>
  <si>
    <t>k__Bacteria;p__Firmicutes;c__Clostridia;o__Clostridiales;f__Lachnospiraceae;Other</t>
  </si>
  <si>
    <t>k__Bacteria;p__Firmicutes;c__Clostridia;o__Clostridiales;f__Lachnospiraceae;g__</t>
  </si>
  <si>
    <t>k__Bacteria;p__Firmicutes;c__Clostridia;o__Clostridiales;f__Lachnospiraceae;g__Anaerostipes</t>
  </si>
  <si>
    <t>k__Bacteria;p__Firmicutes;c__Clostridia;o__Clostridiales;f__Lachnospiraceae;g__Blautia</t>
  </si>
  <si>
    <t>k__Bacteria;p__Firmicutes;c__Clostridia;o__Clostridiales;f__Lachnospiraceae;g__Clostridium</t>
  </si>
  <si>
    <t>k__Bacteria;p__Firmicutes;c__Clostridia;o__Clostridiales;f__Lachnospiraceae;g__Coprococcus</t>
  </si>
  <si>
    <t>k__Bacteria;p__Firmicutes;c__Clostridia;o__Clostridiales;f__Lachnospiraceae;g__Dorea</t>
  </si>
  <si>
    <t>k__Bacteria;p__Firmicutes;c__Clostridia;o__Clostridiales;f__Lachnospiraceae;g__Epulopiscium</t>
  </si>
  <si>
    <t>k__Bacteria;p__Firmicutes;c__Clostridia;o__Clostridiales;f__Lachnospiraceae;g__Lachnobacterium</t>
  </si>
  <si>
    <t>k__Bacteria;p__Firmicutes;c__Clostridia;o__Clostridiales;f__Lachnospiraceae;g__Lachnospira</t>
  </si>
  <si>
    <t>k__Bacteria;p__Firmicutes;c__Clostridia;o__Clostridiales;f__Lachnospiraceae;g__Moryella</t>
  </si>
  <si>
    <t>k__Bacteria;p__Firmicutes;c__Clostridia;o__Clostridiales;f__Lachnospiraceae;g__Oribacterium</t>
  </si>
  <si>
    <t>k__Bacteria;p__Firmicutes;c__Clostridia;o__Clostridiales;f__Lachnospiraceae;g__Pseudobutyrivibrio</t>
  </si>
  <si>
    <t>k__Bacteria;p__Firmicutes;c__Clostridia;o__Clostridiales;f__Lachnospiraceae;g__Roseburia</t>
  </si>
  <si>
    <t>k__Bacteria;p__Firmicutes;c__Clostridia;o__Clostridiales;f__Lachnospiraceae;g__Shuttleworthia</t>
  </si>
  <si>
    <t>k__Bacteria;p__Firmicutes;c__Clostridia;o__Clostridiales;f__Lachnospiraceae;g__[Ruminococcus]</t>
  </si>
  <si>
    <t>k__Bacteria;p__Firmicutes;c__Clostridia;o__Clostridiales;f__Peptococcaceae;Other</t>
  </si>
  <si>
    <t>k__Bacteria;p__Firmicutes;c__Clostridia;o__Clostridiales;f__Peptococcaceae;g__</t>
  </si>
  <si>
    <t>k__Bacteria;p__Firmicutes;c__Clostridia;o__Clostridiales;f__Peptococcaceae;g__Peptococcus</t>
  </si>
  <si>
    <t>k__Bacteria;p__Firmicutes;c__Clostridia;o__Clostridiales;f__Peptococcaceae;g__rc4-4</t>
  </si>
  <si>
    <t>k__Bacteria;p__Firmicutes;c__Clostridia;o__Clostridiales;f__Peptostreptococcaceae;Other</t>
  </si>
  <si>
    <t>k__Bacteria;p__Firmicutes;c__Clostridia;o__Clostridiales;f__Peptostreptococcaceae;g__</t>
  </si>
  <si>
    <t>k__Bacteria;p__Firmicutes;c__Clostridia;o__Clostridiales;f__Peptostreptococcaceae;g__Peptostreptococcus</t>
  </si>
  <si>
    <t>k__Bacteria;p__Firmicutes;c__Clostridia;o__Clostridiales;f__Peptostreptococcaceae;g__[Clostridium]</t>
  </si>
  <si>
    <t>k__Bacteria;p__Firmicutes;c__Clostridia;o__Clostridiales;f__Ruminococcaceae;Other</t>
  </si>
  <si>
    <t>k__Bacteria;p__Firmicutes;c__Clostridia;o__Clostridiales;f__Ruminococcaceae;g__</t>
  </si>
  <si>
    <t>k__Bacteria;p__Firmicutes;c__Clostridia;o__Clostridiales;f__Ruminococcaceae;g__Anaerofilum</t>
  </si>
  <si>
    <t>k__Bacteria;p__Firmicutes;c__Clostridia;o__Clostridiales;f__Ruminococcaceae;g__Anaerotruncus</t>
  </si>
  <si>
    <t>k__Bacteria;p__Firmicutes;c__Clostridia;o__Clostridiales;f__Ruminococcaceae;g__Butyricicoccus</t>
  </si>
  <si>
    <t>k__Bacteria;p__Firmicutes;c__Clostridia;o__Clostridiales;f__Ruminococcaceae;g__Clostridium</t>
  </si>
  <si>
    <t>k__Bacteria;p__Firmicutes;c__Clostridia;o__Clostridiales;f__Ruminococcaceae;g__Faecalibacterium</t>
  </si>
  <si>
    <t>k__Bacteria;p__Firmicutes;c__Clostridia;o__Clostridiales;f__Ruminococcaceae;g__Oscillospira</t>
  </si>
  <si>
    <t>k__Bacteria;p__Firmicutes;c__Clostridia;o__Clostridiales;f__Ruminococcaceae;g__Ruminococcus</t>
  </si>
  <si>
    <t>k__Bacteria;p__Firmicutes;c__Clostridia;o__Clostridiales;f__Veillonellaceae;Other</t>
  </si>
  <si>
    <t>k__Bacteria;p__Firmicutes;c__Clostridia;o__Clostridiales;f__Veillonellaceae;g__</t>
  </si>
  <si>
    <t>k__Bacteria;p__Firmicutes;c__Clostridia;o__Clostridiales;f__Veillonellaceae;g__Acidaminococcus</t>
  </si>
  <si>
    <t>k__Bacteria;p__Firmicutes;c__Clostridia;o__Clostridiales;f__Veillonellaceae;g__Dialister</t>
  </si>
  <si>
    <t>k__Bacteria;p__Firmicutes;c__Clostridia;o__Clostridiales;f__Veillonellaceae;g__Megamonas</t>
  </si>
  <si>
    <t>k__Bacteria;p__Firmicutes;c__Clostridia;o__Clostridiales;f__Veillonellaceae;g__Megasphaera</t>
  </si>
  <si>
    <t>k__Bacteria;p__Firmicutes;c__Clostridia;o__Clostridiales;f__Veillonellaceae;g__Mitsuokella</t>
  </si>
  <si>
    <t>k__Bacteria;p__Firmicutes;c__Clostridia;o__Clostridiales;f__Veillonellaceae;g__Phascolarctobacterium</t>
  </si>
  <si>
    <t>k__Bacteria;p__Firmicutes;c__Clostridia;o__Clostridiales;f__Veillonellaceae;g__Schwartzia</t>
  </si>
  <si>
    <t>k__Bacteria;p__Firmicutes;c__Clostridia;o__Clostridiales;f__Veillonellaceae;g__Selenomonas</t>
  </si>
  <si>
    <t>k__Bacteria;p__Firmicutes;c__Clostridia;o__Clostridiales;f__Veillonellaceae;g__Veillonella</t>
  </si>
  <si>
    <t>k__Bacteria;p__Firmicutes;c__Clostridia;o__Clostridiales;f__[Acidaminobacteraceae];g__</t>
  </si>
  <si>
    <t>k__Bacteria;p__Firmicutes;c__Clostridia;o__Clostridiales;f__[Mogibacteriaceae];Other</t>
  </si>
  <si>
    <t>k__Bacteria;p__Firmicutes;c__Clostridia;o__Clostridiales;f__[Mogibacteriaceae];g__</t>
  </si>
  <si>
    <t>k__Bacteria;p__Firmicutes;c__Clostridia;o__Clostridiales;f__[Mogibacteriaceae];g__Mogibacterium</t>
  </si>
  <si>
    <t>k__Bacteria;p__Firmicutes;c__Clostridia;o__Clostridiales;f__[Tissierellaceae];g__</t>
  </si>
  <si>
    <t>k__Bacteria;p__Firmicutes;c__Clostridia;o__Clostridiales;f__[Tissierellaceae];g__1-68</t>
  </si>
  <si>
    <t>k__Bacteria;p__Firmicutes;c__Clostridia;o__Clostridiales;f__[Tissierellaceae];g__Anaerococcus</t>
  </si>
  <si>
    <t>k__Bacteria;p__Firmicutes;c__Clostridia;o__Clostridiales;f__[Tissierellaceae];g__Finegoldia</t>
  </si>
  <si>
    <t>k__Bacteria;p__Firmicutes;c__Clostridia;o__Clostridiales;f__[Tissierellaceae];g__GW-34</t>
  </si>
  <si>
    <t>k__Bacteria;p__Firmicutes;c__Clostridia;o__Clostridiales;f__[Tissierellaceae];g__Gallicola</t>
  </si>
  <si>
    <t>k__Bacteria;p__Firmicutes;c__Clostridia;o__Clostridiales;f__[Tissierellaceae];g__Parvimonas</t>
  </si>
  <si>
    <t>k__Bacteria;p__Firmicutes;c__Clostridia;o__Clostridiales;f__[Tissierellaceae];g__Peptoniphilus</t>
  </si>
  <si>
    <t>k__Bacteria;p__Firmicutes;c__Clostridia;o__Clostridiales;f__[Tissierellaceae];g__WAL_1855D</t>
  </si>
  <si>
    <t>k__Bacteria;p__Firmicutes;c__Clostridia;o__Clostridiales;f__[Tissierellaceae];g__ph2</t>
  </si>
  <si>
    <t>k__Bacteria;p__Firmicutes;c__Clostridia;o__SHA-98;f__;g__</t>
  </si>
  <si>
    <t>k__Bacteria;p__Firmicutes;c__Erysipelotrichi;o__Erysipelotrichales;f__Erysipelotrichaceae;Other</t>
  </si>
  <si>
    <t>k__Bacteria;p__Firmicutes;c__Erysipelotrichi;o__Erysipelotrichales;f__Erysipelotrichaceae;g__</t>
  </si>
  <si>
    <t>k__Bacteria;p__Firmicutes;c__Erysipelotrichi;o__Erysipelotrichales;f__Erysipelotrichaceae;g__Bulleidia</t>
  </si>
  <si>
    <t>k__Bacteria;p__Firmicutes;c__Erysipelotrichi;o__Erysipelotrichales;f__Erysipelotrichaceae;g__Catenibacterium</t>
  </si>
  <si>
    <t>k__Bacteria;p__Firmicutes;c__Erysipelotrichi;o__Erysipelotrichales;f__Erysipelotrichaceae;g__Clostridium</t>
  </si>
  <si>
    <t>k__Bacteria;p__Firmicutes;c__Erysipelotrichi;o__Erysipelotrichales;f__Erysipelotrichaceae;g__Coprobacillus</t>
  </si>
  <si>
    <t>k__Bacteria;p__Firmicutes;c__Erysipelotrichi;o__Erysipelotrichales;f__Erysipelotrichaceae;g__Holdemania</t>
  </si>
  <si>
    <t>k__Bacteria;p__Firmicutes;c__Erysipelotrichi;o__Erysipelotrichales;f__Erysipelotrichaceae;g__[Eubacterium]</t>
  </si>
  <si>
    <t>k__Bacteria;p__Firmicutes;c__Erysipelotrichi;o__Erysipelotrichales;f__Erysipelotrichaceae;g__cc_115</t>
  </si>
  <si>
    <t>k__Bacteria;p__Fusobacteria;c__Fusobacteriia;o__Fusobacteriales;f__Fusobacteriaceae;Other</t>
  </si>
  <si>
    <t>k__Bacteria;p__Fusobacteria;c__Fusobacteriia;o__Fusobacteriales;f__Fusobacteriaceae;g__Fusobacterium</t>
  </si>
  <si>
    <t>k__Bacteria;p__Fusobacteria;c__Fusobacteriia;o__Fusobacteriales;f__Leptotrichiaceae;g__Leptotrichia</t>
  </si>
  <si>
    <t>k__Bacteria;p__Fusobacteria;c__Fusobacteriia;o__Fusobacteriales;f__Leptotrichiaceae;g__Sneathia</t>
  </si>
  <si>
    <t>k__Bacteria;p__GN02;c__BD1-5;o__;f__;g__</t>
  </si>
  <si>
    <t>k__Bacteria;p__Gemmatimonadetes;c__Gemm-5;o__;f__;g__</t>
  </si>
  <si>
    <t>k__Bacteria;p__Gemmatimonadetes;c__Gemmatimonadetes;Other;Other;Other</t>
  </si>
  <si>
    <t>k__Bacteria;p__Lentisphaerae;c__[Lentisphaeria];o__Victivallales;f__Victivallaceae;Other</t>
  </si>
  <si>
    <t>k__Bacteria;p__Lentisphaerae;c__[Lentisphaeria];o__Victivallales;f__Victivallaceae;g__</t>
  </si>
  <si>
    <t>k__Bacteria;p__Lentisphaerae;c__[Lentisphaeria];o__Victivallales;f__Victivallaceae;g__Victivallis</t>
  </si>
  <si>
    <t>k__Bacteria;p__Planctomycetes;c__Phycisphaerae;o__WD2101;f__;g__</t>
  </si>
  <si>
    <t>k__Bacteria;p__Planctomycetes;c__Planctomycetia;o__Gemmatales;f__Gemmataceae;g__Gemmata</t>
  </si>
  <si>
    <t>k__Bacteria;p__Planctomycetes;c__Planctomycetia;o__Planctomycetales;f__Planctomycetaceae;g__Planctomyces</t>
  </si>
  <si>
    <t>k__Bacteria;p__Proteobacteria;Other;Other;Other;Other</t>
  </si>
  <si>
    <t>k__Bacteria;p__Proteobacteria;c__Alphaproteobacteria;o__Caulobacterales;f__Caulobacteraceae;Other</t>
  </si>
  <si>
    <t>k__Bacteria;p__Proteobacteria;c__Alphaproteobacteria;o__Caulobacterales;f__Caulobacteraceae;g__Asticcacaulis</t>
  </si>
  <si>
    <t>k__Bacteria;p__Proteobacteria;c__Alphaproteobacteria;o__Caulobacterales;f__Caulobacteraceae;g__Brevundimonas</t>
  </si>
  <si>
    <t>k__Bacteria;p__Proteobacteria;c__Alphaproteobacteria;o__Caulobacterales;f__Caulobacteraceae;g__Mycoplana</t>
  </si>
  <si>
    <t>k__Bacteria;p__Proteobacteria;c__Alphaproteobacteria;o__RF32;f__;g__</t>
  </si>
  <si>
    <t>k__Bacteria;p__Proteobacteria;c__Alphaproteobacteria;o__Rhizobiales;Other;Other</t>
  </si>
  <si>
    <t>k__Bacteria;p__Proteobacteria;c__Alphaproteobacteria;o__Rhizobiales;f__Bradyrhizobiaceae;g__Bradyrhizobium</t>
  </si>
  <si>
    <t>k__Bacteria;p__Proteobacteria;c__Alphaproteobacteria;o__Rhizobiales;f__Brucellaceae;g__Ochrobactrum</t>
  </si>
  <si>
    <t>k__Bacteria;p__Proteobacteria;c__Alphaproteobacteria;o__Rhizobiales;f__Hyphomicrobiaceae;g__Devosia</t>
  </si>
  <si>
    <t>k__Bacteria;p__Proteobacteria;c__Alphaproteobacteria;o__Rhizobiales;f__Methylobacteriaceae;g__</t>
  </si>
  <si>
    <t>k__Bacteria;p__Proteobacteria;c__Alphaproteobacteria;o__Rhizobiales;f__Methylobacteriaceae;g__Methylobacterium</t>
  </si>
  <si>
    <t>k__Bacteria;p__Proteobacteria;c__Alphaproteobacteria;o__Rhizobiales;f__Phyllobacteriaceae;Other</t>
  </si>
  <si>
    <t>k__Bacteria;p__Proteobacteria;c__Alphaproteobacteria;o__Rhizobiales;f__Phyllobacteriaceae;g__Phyllobacterium</t>
  </si>
  <si>
    <t>k__Bacteria;p__Proteobacteria;c__Alphaproteobacteria;o__Rhizobiales;f__Rhizobiaceae;Other</t>
  </si>
  <si>
    <t>k__Bacteria;p__Proteobacteria;c__Alphaproteobacteria;o__Rhizobiales;f__Rhizobiaceae;g__Agrobacterium</t>
  </si>
  <si>
    <t>k__Bacteria;p__Proteobacteria;c__Alphaproteobacteria;o__Rhizobiales;f__Rhizobiaceae;g__Rhizobium</t>
  </si>
  <si>
    <t>k__Bacteria;p__Proteobacteria;c__Alphaproteobacteria;o__Rhodobacterales;f__Rhodobacteraceae;Other</t>
  </si>
  <si>
    <t>k__Bacteria;p__Proteobacteria;c__Alphaproteobacteria;o__Rhodobacterales;f__Rhodobacteraceae;g__Paracoccus</t>
  </si>
  <si>
    <t>k__Bacteria;p__Proteobacteria;c__Alphaproteobacteria;o__Rhodobacterales;f__Rhodobacteraceae;g__Rhodobacter</t>
  </si>
  <si>
    <t>k__Bacteria;p__Proteobacteria;c__Alphaproteobacteria;o__Rhodobacterales;f__Rhodobacteraceae;g__Rubellimicrobium</t>
  </si>
  <si>
    <t>k__Bacteria;p__Proteobacteria;c__Alphaproteobacteria;o__Rhodospirillales;f__Acetobacteraceae;Other</t>
  </si>
  <si>
    <t>k__Bacteria;p__Proteobacteria;c__Alphaproteobacteria;o__Rhodospirillales;f__Rhodospirillaceae;g__</t>
  </si>
  <si>
    <t>k__Bacteria;p__Proteobacteria;c__Alphaproteobacteria;o__Rhodospirillales;f__Rhodospirillaceae;g__Elstera</t>
  </si>
  <si>
    <t>k__Bacteria;p__Proteobacteria;c__Alphaproteobacteria;o__Rickettsiales;f__mitochondria;Other</t>
  </si>
  <si>
    <t>k__Bacteria;p__Proteobacteria;c__Alphaproteobacteria;o__Sphingomonadales;Other;Other</t>
  </si>
  <si>
    <t>k__Bacteria;p__Proteobacteria;c__Alphaproteobacteria;o__Sphingomonadales;f__Erythrobacteraceae;Other</t>
  </si>
  <si>
    <t>k__Bacteria;p__Proteobacteria;c__Alphaproteobacteria;o__Sphingomonadales;f__Erythrobacteraceae;g__</t>
  </si>
  <si>
    <t>k__Bacteria;p__Proteobacteria;c__Alphaproteobacteria;o__Sphingomonadales;f__Sphingomonadaceae;g__</t>
  </si>
  <si>
    <t>k__Bacteria;p__Proteobacteria;c__Alphaproteobacteria;o__Sphingomonadales;f__Sphingomonadaceae;g__Blastomonas</t>
  </si>
  <si>
    <t>k__Bacteria;p__Proteobacteria;c__Alphaproteobacteria;o__Sphingomonadales;f__Sphingomonadaceae;g__Kaistobacter</t>
  </si>
  <si>
    <t>k__Bacteria;p__Proteobacteria;c__Alphaproteobacteria;o__Sphingomonadales;f__Sphingomonadaceae;g__Novosphingobium</t>
  </si>
  <si>
    <t>k__Bacteria;p__Proteobacteria;c__Alphaproteobacteria;o__Sphingomonadales;f__Sphingomonadaceae;g__Sphingomonas</t>
  </si>
  <si>
    <t>k__Bacteria;p__Proteobacteria;c__Betaproteobacteria;Other;Other;Other</t>
  </si>
  <si>
    <t>k__Bacteria;p__Proteobacteria;c__Betaproteobacteria;o__Burkholderiales;Other;Other</t>
  </si>
  <si>
    <t>k__Bacteria;p__Proteobacteria;c__Betaproteobacteria;o__Burkholderiales;f__Alcaligenaceae;Other</t>
  </si>
  <si>
    <t>k__Bacteria;p__Proteobacteria;c__Betaproteobacteria;o__Burkholderiales;f__Alcaligenaceae;g__Achromobacter</t>
  </si>
  <si>
    <t>k__Bacteria;p__Proteobacteria;c__Betaproteobacteria;o__Burkholderiales;f__Alcaligenaceae;g__Alcaligenes</t>
  </si>
  <si>
    <t>k__Bacteria;p__Proteobacteria;c__Betaproteobacteria;o__Burkholderiales;f__Alcaligenaceae;g__Sutterella</t>
  </si>
  <si>
    <t>k__Bacteria;p__Proteobacteria;c__Betaproteobacteria;o__Burkholderiales;f__Burkholderiaceae;Other</t>
  </si>
  <si>
    <t>k__Bacteria;p__Proteobacteria;c__Betaproteobacteria;o__Burkholderiales;f__Burkholderiaceae;g__Burkholderia</t>
  </si>
  <si>
    <t>k__Bacteria;p__Proteobacteria;c__Betaproteobacteria;o__Burkholderiales;f__Burkholderiaceae;g__Lautropia</t>
  </si>
  <si>
    <t>k__Bacteria;p__Proteobacteria;c__Betaproteobacteria;o__Burkholderiales;f__Comamonadaceae;Other</t>
  </si>
  <si>
    <t>k__Bacteria;p__Proteobacteria;c__Betaproteobacteria;o__Burkholderiales;f__Comamonadaceae;g__Aquabacterium</t>
  </si>
  <si>
    <t>k__Bacteria;p__Proteobacteria;c__Betaproteobacteria;o__Burkholderiales;f__Comamonadaceae;g__Comamonas</t>
  </si>
  <si>
    <t>k__Bacteria;p__Proteobacteria;c__Betaproteobacteria;o__Burkholderiales;f__Comamonadaceae;g__Hydrogenophaga</t>
  </si>
  <si>
    <t>k__Bacteria;p__Proteobacteria;c__Betaproteobacteria;o__Burkholderiales;f__Comamonadaceae;g__Hylemonella</t>
  </si>
  <si>
    <t>k__Bacteria;p__Proteobacteria;c__Betaproteobacteria;o__Burkholderiales;f__Comamonadaceae;g__Tepidimonas</t>
  </si>
  <si>
    <t>k__Bacteria;p__Proteobacteria;c__Betaproteobacteria;o__Burkholderiales;f__Oxalobacteraceae;Other</t>
  </si>
  <si>
    <t>k__Bacteria;p__Proteobacteria;c__Betaproteobacteria;o__Burkholderiales;f__Oxalobacteraceae;g__</t>
  </si>
  <si>
    <t>k__Bacteria;p__Proteobacteria;c__Betaproteobacteria;o__Burkholderiales;f__Oxalobacteraceae;g__Janthinobacterium</t>
  </si>
  <si>
    <t>k__Bacteria;p__Proteobacteria;c__Betaproteobacteria;o__Burkholderiales;f__Oxalobacteraceae;g__Oxalobacter</t>
  </si>
  <si>
    <t>k__Bacteria;p__Proteobacteria;c__Betaproteobacteria;o__Burkholderiales;f__Oxalobacteraceae;g__Ralstonia</t>
  </si>
  <si>
    <t>k__Bacteria;p__Proteobacteria;c__Betaproteobacteria;o__Methylophilales;f__Methylophilaceae;Other</t>
  </si>
  <si>
    <t>k__Bacteria;p__Proteobacteria;c__Betaproteobacteria;o__Neisseriales;f__Neisseriaceae;Other</t>
  </si>
  <si>
    <t>k__Bacteria;p__Proteobacteria;c__Betaproteobacteria;o__Neisseriales;f__Neisseriaceae;g__</t>
  </si>
  <si>
    <t>k__Bacteria;p__Proteobacteria;c__Betaproteobacteria;o__Neisseriales;f__Neisseriaceae;g__Eikenella</t>
  </si>
  <si>
    <t>k__Bacteria;p__Proteobacteria;c__Betaproteobacteria;o__Neisseriales;f__Neisseriaceae;g__Neisseria</t>
  </si>
  <si>
    <t>k__Bacteria;p__Proteobacteria;c__Betaproteobacteria;o__Rhodocyclales;f__Rhodocyclaceae;Other</t>
  </si>
  <si>
    <t>k__Bacteria;p__Proteobacteria;c__Betaproteobacteria;o__Rhodocyclales;f__Rhodocyclaceae;g__Thauera</t>
  </si>
  <si>
    <t>k__Bacteria;p__Proteobacteria;c__Deltaproteobacteria;o__Bdellovibrionales;f__Bdellovibrionaceae;g__Bdellovibrio</t>
  </si>
  <si>
    <t>k__Bacteria;p__Proteobacteria;c__Deltaproteobacteria;o__Desulfovibrionales;f__Desulfovibrionaceae;Other</t>
  </si>
  <si>
    <t>k__Bacteria;p__Proteobacteria;c__Deltaproteobacteria;o__Desulfovibrionales;f__Desulfovibrionaceae;g__</t>
  </si>
  <si>
    <t>k__Bacteria;p__Proteobacteria;c__Deltaproteobacteria;o__Desulfovibrionales;f__Desulfovibrionaceae;g__Bilophila</t>
  </si>
  <si>
    <t>k__Bacteria;p__Proteobacteria;c__Deltaproteobacteria;o__Desulfovibrionales;f__Desulfovibrionaceae;g__Desulfovibrio</t>
  </si>
  <si>
    <t>k__Bacteria;p__Proteobacteria;c__Deltaproteobacteria;o__Myxococcales;Other;Other</t>
  </si>
  <si>
    <t>k__Bacteria;p__Proteobacteria;c__Deltaproteobacteria;o__Myxococcales;f__Haliangiaceae;g__</t>
  </si>
  <si>
    <t>k__Bacteria;p__Proteobacteria;c__Deltaproteobacteria;o__Myxococcales;f__Myxococcaceae;g__Anaeromyxobacter</t>
  </si>
  <si>
    <t>k__Bacteria;p__Proteobacteria;c__Epsilonproteobacteria;o__Campylobacterales;f__Campylobacteraceae;g__Campylobacter</t>
  </si>
  <si>
    <t>k__Bacteria;p__Proteobacteria;c__Gammaproteobacteria;o__Aeromonadales;f__Aeromonadaceae;Other</t>
  </si>
  <si>
    <t>k__Bacteria;p__Proteobacteria;c__Gammaproteobacteria;o__Aeromonadales;f__Succinivibrionaceae;g__Succinatimonas</t>
  </si>
  <si>
    <t>k__Bacteria;p__Proteobacteria;c__Gammaproteobacteria;o__Aeromonadales;f__Succinivibrionaceae;g__Succinivibrio</t>
  </si>
  <si>
    <t>k__Bacteria;p__Proteobacteria;c__Gammaproteobacteria;o__Alteromonadales;f__Alteromonadaceae;g__Cellvibrio</t>
  </si>
  <si>
    <t>k__Bacteria;p__Proteobacteria;c__Gammaproteobacteria;o__Alteromonadales;f__[Chromatiaceae];Other</t>
  </si>
  <si>
    <t>k__Bacteria;p__Proteobacteria;c__Gammaproteobacteria;o__Cardiobacteriales;f__Cardiobacteriaceae;g__Cardiobacterium</t>
  </si>
  <si>
    <t>k__Bacteria;p__Proteobacteria;c__Gammaproteobacteria;o__Enterobacteriales;f__Enterobacteriaceae;Other</t>
  </si>
  <si>
    <t>k__Bacteria;p__Proteobacteria;c__Gammaproteobacteria;o__Enterobacteriales;f__Enterobacteriaceae;g__Citrobacter</t>
  </si>
  <si>
    <t>k__Bacteria;p__Proteobacteria;c__Gammaproteobacteria;o__Enterobacteriales;f__Enterobacteriaceae;g__Escherichia</t>
  </si>
  <si>
    <t>k__Bacteria;p__Proteobacteria;c__Gammaproteobacteria;o__Enterobacteriales;f__Enterobacteriaceae;g__Klebsiella</t>
  </si>
  <si>
    <t>k__Bacteria;p__Proteobacteria;c__Gammaproteobacteria;o__Enterobacteriales;f__Enterobacteriaceae;g__Morganella</t>
  </si>
  <si>
    <t>k__Bacteria;p__Proteobacteria;c__Gammaproteobacteria;o__Enterobacteriales;f__Enterobacteriaceae;g__Pantoea</t>
  </si>
  <si>
    <t>k__Bacteria;p__Proteobacteria;c__Gammaproteobacteria;o__Enterobacteriales;f__Enterobacteriaceae;g__Proteus</t>
  </si>
  <si>
    <t>k__Bacteria;p__Proteobacteria;c__Gammaproteobacteria;o__Enterobacteriales;f__Enterobacteriaceae;g__Serratia</t>
  </si>
  <si>
    <t>k__Bacteria;p__Proteobacteria;c__Gammaproteobacteria;o__Enterobacteriales;f__Enterobacteriaceae;g__Trabulsiella</t>
  </si>
  <si>
    <t>k__Bacteria;p__Proteobacteria;c__Gammaproteobacteria;o__Oceanospirillales;f__Halomonadaceae;Other</t>
  </si>
  <si>
    <t>k__Bacteria;p__Proteobacteria;c__Gammaproteobacteria;o__Oceanospirillales;f__Halomonadaceae;g__Halomonas</t>
  </si>
  <si>
    <t>k__Bacteria;p__Proteobacteria;c__Gammaproteobacteria;o__Pasteurellales;f__Pasteurellaceae;Other</t>
  </si>
  <si>
    <t>k__Bacteria;p__Proteobacteria;c__Gammaproteobacteria;o__Pasteurellales;f__Pasteurellaceae;g__Actinobacillus</t>
  </si>
  <si>
    <t>k__Bacteria;p__Proteobacteria;c__Gammaproteobacteria;o__Pasteurellales;f__Pasteurellaceae;g__Aggregatibacter</t>
  </si>
  <si>
    <t>k__Bacteria;p__Proteobacteria;c__Gammaproteobacteria;o__Pasteurellales;f__Pasteurellaceae;g__Haemophilus</t>
  </si>
  <si>
    <t>k__Bacteria;p__Proteobacteria;c__Gammaproteobacteria;o__Pseudomonadales;f__Moraxellaceae;Other</t>
  </si>
  <si>
    <t>k__Bacteria;p__Proteobacteria;c__Gammaproteobacteria;o__Pseudomonadales;f__Moraxellaceae;g__Acinetobacter</t>
  </si>
  <si>
    <t>k__Bacteria;p__Proteobacteria;c__Gammaproteobacteria;o__Pseudomonadales;f__Moraxellaceae;g__Alkanindiges</t>
  </si>
  <si>
    <t>k__Bacteria;p__Proteobacteria;c__Gammaproteobacteria;o__Pseudomonadales;f__Moraxellaceae;g__Enhydrobacter</t>
  </si>
  <si>
    <t>k__Bacteria;p__Proteobacteria;c__Gammaproteobacteria;o__Pseudomonadales;f__Moraxellaceae;g__Psychrobacter</t>
  </si>
  <si>
    <t>k__Bacteria;p__Proteobacteria;c__Gammaproteobacteria;o__Pseudomonadales;f__Pseudomonadaceae;Other</t>
  </si>
  <si>
    <t>k__Bacteria;p__Proteobacteria;c__Gammaproteobacteria;o__Pseudomonadales;f__Pseudomonadaceae;g__</t>
  </si>
  <si>
    <t>k__Bacteria;p__Proteobacteria;c__Gammaproteobacteria;o__Pseudomonadales;f__Pseudomonadaceae;g__Pseudomonas</t>
  </si>
  <si>
    <t>k__Bacteria;p__Proteobacteria;c__Gammaproteobacteria;o__Xanthomonadales;f__Xanthomonadaceae;Other</t>
  </si>
  <si>
    <t>k__Bacteria;p__Proteobacteria;c__Gammaproteobacteria;o__Xanthomonadales;f__Xanthomonadaceae;g__</t>
  </si>
  <si>
    <t>k__Bacteria;p__Proteobacteria;c__Gammaproteobacteria;o__Xanthomonadales;f__Xanthomonadaceae;g__Luteimonas</t>
  </si>
  <si>
    <t>k__Bacteria;p__Proteobacteria;c__Gammaproteobacteria;o__Xanthomonadales;f__Xanthomonadaceae;g__Stenotrophomonas</t>
  </si>
  <si>
    <t>k__Bacteria;p__Proteobacteria;c__Gammaproteobacteria;o__Xanthomonadales;f__Xanthomonadaceae;g__Thermomonas</t>
  </si>
  <si>
    <t>k__Bacteria;p__Spirochaetes;c__Spirochaetes;o__Spirochaetales;f__Spirochaetaceae;g__Treponema</t>
  </si>
  <si>
    <t>k__Bacteria;p__Synergistetes;c__Synergistia;o__Synergistales;f__Dethiosulfovibrionaceae;g__Pyramidobacter</t>
  </si>
  <si>
    <t>k__Bacteria;p__Synergistetes;c__Synergistia;o__Synergistales;f__Dethiosulfovibrionaceae;g__TG5</t>
  </si>
  <si>
    <t>k__Bacteria;p__Synergistetes;c__Synergistia;o__Synergistales;f__Synergistaceae;Other</t>
  </si>
  <si>
    <t>k__Bacteria;p__Synergistetes;c__Synergistia;o__Synergistales;f__Synergistaceae;g__Cloacibacillus</t>
  </si>
  <si>
    <t>k__Bacteria;p__Synergistetes;c__Synergistia;o__Synergistales;f__Synergistaceae;g__Synergistes</t>
  </si>
  <si>
    <t>k__Bacteria;p__TM7;Other;Other;Other;Other</t>
  </si>
  <si>
    <t>k__Bacteria;p__TM7;c__;o__;f__;g__</t>
  </si>
  <si>
    <t>k__Bacteria;p__TM7;c__TM7-3;Other;Other;Other</t>
  </si>
  <si>
    <t>k__Bacteria;p__TM7;c__TM7-3;o__;f__;g__</t>
  </si>
  <si>
    <t>k__Bacteria;p__TM7;c__TM7-3;o__CW040;f__;g__</t>
  </si>
  <si>
    <t>k__Bacteria;p__TM7;c__TM7-3;o__CW040;f__F16;g__</t>
  </si>
  <si>
    <t>k__Bacteria;p__TM7;c__TM7-3;o__I025;f__;g__</t>
  </si>
  <si>
    <t>k__Bacteria;p__TM7;c__TM7-3;o__I025;f__Rs-045;g__</t>
  </si>
  <si>
    <t>k__Bacteria;p__Tenericutes;c__Mollicutes;o__Anaeroplasmatales;f__Anaeroplasmataceae;g__</t>
  </si>
  <si>
    <t>k__Bacteria;p__Tenericutes;c__Mollicutes;o__RF39;f__;g__</t>
  </si>
  <si>
    <t>k__Bacteria;p__Tenericutes;c__RF3;o__ML615J-28;f__;g__</t>
  </si>
  <si>
    <t>k__Bacteria;p__Verrucomicrobia;c__Opitutae;o__[Cerasicoccales];f__[Cerasicoccaceae];g__</t>
  </si>
  <si>
    <t>k__Bacteria;p__Verrucomicrobia;c__Verrucomicrobiae;o__Verrucomicrobiales;f__Verrucomicrobiaceae;Other</t>
  </si>
  <si>
    <t>k__Bacteria;p__Verrucomicrobia;c__Verrucomicrobiae;o__Verrucomicrobiales;f__Verrucomicrobiaceae;g__</t>
  </si>
  <si>
    <t>k__Bacteria;p__Verrucomicrobia;c__Verrucomicrobiae;o__Verrucomicrobiales;f__Verrucomicrobiaceae;g__Akkermansia</t>
  </si>
  <si>
    <t>k__Bacteria;p__[Thermi];c__Deinococci;o__Deinococcales;f__Deinococcaceae;g__Deinococcus</t>
  </si>
  <si>
    <t>k__Bacteria;p__[Thermi];c__Deinococci;o__Thermales;f__Thermaceae;g__Meiothermus</t>
  </si>
  <si>
    <t>k__Bacteria;p__[Thermi];c__Deinococci;o__Thermales;f__Thermaceae;g__Thermus</t>
  </si>
  <si>
    <t>ALT</t>
    <phoneticPr fontId="1" type="noConversion"/>
  </si>
  <si>
    <t>AST</t>
    <phoneticPr fontId="1" type="noConversion"/>
  </si>
  <si>
    <t>r</t>
    <phoneticPr fontId="1" type="noConversion"/>
  </si>
  <si>
    <t>P</t>
    <phoneticPr fontId="1" type="noConversion"/>
  </si>
  <si>
    <t>Variables</t>
    <phoneticPr fontId="1" type="noConversion"/>
  </si>
  <si>
    <t>Spearman correlation</t>
    <phoneticPr fontId="1" type="noConversion"/>
  </si>
  <si>
    <t>Table S7 Associations between intestinal microbiota and biochemical measurement</t>
    <phoneticPr fontId="1" type="noConversion"/>
  </si>
  <si>
    <t>ALT, alanine aminotransferase; AST, aspartate aminotransferase</t>
    <phoneticPr fontId="1" type="noConversion"/>
  </si>
  <si>
    <t>k__Archaea;p__Euryarchaeota</t>
    <phoneticPr fontId="1" type="noConversion"/>
  </si>
  <si>
    <t>k__Bacteria;p__Actinobacteria</t>
    <phoneticPr fontId="1" type="noConversion"/>
  </si>
  <si>
    <t>k__Bacteria;p__Synergiste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4" x14ac:knownFonts="1">
    <font>
      <sz val="10"/>
      <name val="MS Sans Serif"/>
      <family val="2"/>
    </font>
    <font>
      <sz val="9"/>
      <name val="MS Sans Serif"/>
      <family val="2"/>
    </font>
    <font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76" fontId="0" fillId="0" borderId="0" xfId="0" applyNumberFormat="1"/>
    <xf numFmtId="176" fontId="2" fillId="0" borderId="3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0" fontId="2" fillId="0" borderId="0" xfId="0" applyFont="1" applyBorder="1"/>
    <xf numFmtId="176" fontId="2" fillId="0" borderId="0" xfId="0" applyNumberFormat="1" applyFont="1" applyBorder="1"/>
    <xf numFmtId="0" fontId="2" fillId="0" borderId="3" xfId="0" applyFont="1" applyBorder="1"/>
    <xf numFmtId="176" fontId="2" fillId="0" borderId="3" xfId="0" applyNumberFormat="1" applyFont="1" applyBorder="1"/>
    <xf numFmtId="0" fontId="2" fillId="0" borderId="0" xfId="0" applyFont="1" applyFill="1" applyBorder="1"/>
    <xf numFmtId="176" fontId="2" fillId="0" borderId="0" xfId="0" applyNumberFormat="1" applyFont="1"/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</cellXfs>
  <cellStyles count="1">
    <cellStyle name="常规" xfId="0" builtinId="0"/>
  </cellStyles>
  <dxfs count="6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59"/>
  <sheetViews>
    <sheetView tabSelected="1" workbookViewId="0">
      <selection activeCell="E21" sqref="E21"/>
    </sheetView>
  </sheetViews>
  <sheetFormatPr defaultRowHeight="12.6" x14ac:dyDescent="0.25"/>
  <cols>
    <col min="1" max="1" width="50" customWidth="1"/>
    <col min="2" max="2" width="16.6640625" style="1" customWidth="1"/>
    <col min="3" max="3" width="22.5546875" style="1" customWidth="1"/>
    <col min="4" max="4" width="22.88671875" style="1" customWidth="1"/>
    <col min="5" max="5" width="25.6640625" style="1" customWidth="1"/>
  </cols>
  <sheetData>
    <row r="1" spans="1:5" ht="15.6" x14ac:dyDescent="0.3">
      <c r="A1" s="13" t="s">
        <v>657</v>
      </c>
      <c r="B1" s="13"/>
      <c r="C1" s="13"/>
      <c r="D1" s="13"/>
      <c r="E1" s="13"/>
    </row>
    <row r="2" spans="1:5" ht="15.6" x14ac:dyDescent="0.25">
      <c r="A2" s="10" t="s">
        <v>655</v>
      </c>
      <c r="B2" s="12" t="s">
        <v>651</v>
      </c>
      <c r="C2" s="12"/>
      <c r="D2" s="12" t="s">
        <v>652</v>
      </c>
      <c r="E2" s="12"/>
    </row>
    <row r="3" spans="1:5" ht="15.6" x14ac:dyDescent="0.25">
      <c r="A3" s="11"/>
      <c r="B3" s="2" t="s">
        <v>653</v>
      </c>
      <c r="C3" s="3" t="s">
        <v>654</v>
      </c>
      <c r="D3" s="2" t="s">
        <v>653</v>
      </c>
      <c r="E3" s="3" t="s">
        <v>654</v>
      </c>
    </row>
    <row r="4" spans="1:5" ht="15.6" x14ac:dyDescent="0.3">
      <c r="A4" s="4" t="s">
        <v>659</v>
      </c>
      <c r="B4" s="5">
        <v>0.27679739605270232</v>
      </c>
      <c r="C4" s="5">
        <v>6.6186961934263204E-3</v>
      </c>
      <c r="D4" s="5">
        <v>9.1097398374577476E-2</v>
      </c>
      <c r="E4" s="5">
        <v>0.37995417769233508</v>
      </c>
    </row>
    <row r="5" spans="1:5" ht="15.6" x14ac:dyDescent="0.3">
      <c r="A5" s="4" t="s">
        <v>0</v>
      </c>
      <c r="B5" s="5">
        <v>6.9026107896383027E-2</v>
      </c>
      <c r="C5" s="5">
        <v>0.5062614347259109</v>
      </c>
      <c r="D5" s="5">
        <v>0.18359631697950174</v>
      </c>
      <c r="E5" s="5">
        <v>7.4919378296627537E-2</v>
      </c>
    </row>
    <row r="6" spans="1:5" ht="15.6" x14ac:dyDescent="0.3">
      <c r="A6" s="4" t="s">
        <v>1</v>
      </c>
      <c r="B6" s="5">
        <v>2.4825040671661407E-2</v>
      </c>
      <c r="C6" s="5">
        <v>0.81126208829785207</v>
      </c>
      <c r="D6" s="5">
        <v>-0.19646258146670406</v>
      </c>
      <c r="E6" s="5">
        <v>5.6369051313248431E-2</v>
      </c>
    </row>
    <row r="7" spans="1:5" ht="15.6" x14ac:dyDescent="0.3">
      <c r="A7" s="4" t="s">
        <v>660</v>
      </c>
      <c r="B7" s="5">
        <v>0.10420071638064425</v>
      </c>
      <c r="C7" s="5">
        <v>0.31493697869007464</v>
      </c>
      <c r="D7" s="5">
        <v>0.26103207617366841</v>
      </c>
      <c r="E7" s="5">
        <v>1.0618613725651737E-2</v>
      </c>
    </row>
    <row r="8" spans="1:5" ht="15.6" x14ac:dyDescent="0.3">
      <c r="A8" s="4" t="s">
        <v>2</v>
      </c>
      <c r="B8" s="5">
        <v>-3.7615090481298969E-3</v>
      </c>
      <c r="C8" s="5">
        <v>0.97114088411529365</v>
      </c>
      <c r="D8" s="5">
        <v>-1.1284606136988118E-2</v>
      </c>
      <c r="E8" s="5">
        <v>0.91357043186867426</v>
      </c>
    </row>
    <row r="9" spans="1:5" ht="15.6" x14ac:dyDescent="0.3">
      <c r="A9" s="4" t="s">
        <v>3</v>
      </c>
      <c r="B9" s="5">
        <v>-0.1218533130564006</v>
      </c>
      <c r="C9" s="5">
        <v>0.23945669186795815</v>
      </c>
      <c r="D9" s="5">
        <v>-9.1616358164726505E-2</v>
      </c>
      <c r="E9" s="5">
        <v>0.37723439776933931</v>
      </c>
    </row>
    <row r="10" spans="1:5" ht="15.6" x14ac:dyDescent="0.3">
      <c r="A10" s="4" t="s">
        <v>4</v>
      </c>
      <c r="B10" s="5">
        <v>-3.3853581433169071E-2</v>
      </c>
      <c r="C10" s="5">
        <v>0.74465956993535753</v>
      </c>
      <c r="D10" s="5">
        <v>-0.14293834440184949</v>
      </c>
      <c r="E10" s="5">
        <v>0.16701646387393965</v>
      </c>
    </row>
    <row r="11" spans="1:5" ht="15.6" x14ac:dyDescent="0.3">
      <c r="A11" s="4" t="s">
        <v>5</v>
      </c>
      <c r="B11" s="5">
        <v>-7.670430357775016E-3</v>
      </c>
      <c r="C11" s="5">
        <v>0.94119064381802009</v>
      </c>
      <c r="D11" s="5">
        <v>4.5468411485436851E-2</v>
      </c>
      <c r="E11" s="5">
        <v>0.66172640910945413</v>
      </c>
    </row>
    <row r="12" spans="1:5" ht="15.6" x14ac:dyDescent="0.3">
      <c r="A12" s="4" t="s">
        <v>6</v>
      </c>
      <c r="B12" s="5">
        <v>2.5385811320051448E-2</v>
      </c>
      <c r="C12" s="5">
        <v>0.80708050910348894</v>
      </c>
      <c r="D12" s="5">
        <v>-5.3063870096483308E-3</v>
      </c>
      <c r="E12" s="5">
        <v>0.95929689110767902</v>
      </c>
    </row>
    <row r="13" spans="1:5" ht="15.6" x14ac:dyDescent="0.3">
      <c r="A13" s="4" t="s">
        <v>7</v>
      </c>
      <c r="B13" s="5">
        <v>9.0019843714077091E-2</v>
      </c>
      <c r="C13" s="5">
        <v>0.38563920322239786</v>
      </c>
      <c r="D13" s="5">
        <v>0.14148074318768561</v>
      </c>
      <c r="E13" s="5">
        <v>0.17143149798600055</v>
      </c>
    </row>
    <row r="14" spans="1:5" ht="15.6" x14ac:dyDescent="0.3">
      <c r="A14" s="4" t="s">
        <v>8</v>
      </c>
      <c r="B14" s="5">
        <v>0.1495772001224612</v>
      </c>
      <c r="C14" s="5">
        <v>0.14796670458158379</v>
      </c>
      <c r="D14" s="5">
        <v>0.14330869085714662</v>
      </c>
      <c r="E14" s="5">
        <v>0.16590820703131226</v>
      </c>
    </row>
    <row r="15" spans="1:5" ht="15.6" x14ac:dyDescent="0.3">
      <c r="A15" s="4" t="s">
        <v>9</v>
      </c>
      <c r="B15" s="5">
        <v>-0.1241297985882866</v>
      </c>
      <c r="C15" s="5">
        <v>0.23072528433997297</v>
      </c>
      <c r="D15" s="5">
        <v>8.6515313716908904E-2</v>
      </c>
      <c r="E15" s="5">
        <v>0.40447909144920868</v>
      </c>
    </row>
    <row r="16" spans="1:5" ht="15.6" x14ac:dyDescent="0.3">
      <c r="A16" s="4" t="s">
        <v>10</v>
      </c>
      <c r="B16" s="5">
        <v>-3.3853581433169071E-2</v>
      </c>
      <c r="C16" s="5">
        <v>0.74465956993535753</v>
      </c>
      <c r="D16" s="5">
        <v>-0.14293834440184949</v>
      </c>
      <c r="E16" s="5">
        <v>0.16701646387393965</v>
      </c>
    </row>
    <row r="17" spans="1:5" ht="15.6" x14ac:dyDescent="0.3">
      <c r="A17" s="4" t="s">
        <v>11</v>
      </c>
      <c r="B17" s="5">
        <v>9.5454169759833202E-2</v>
      </c>
      <c r="C17" s="5">
        <v>0.35748967093313799</v>
      </c>
      <c r="D17" s="5">
        <v>8.2002442326131561E-2</v>
      </c>
      <c r="E17" s="5">
        <v>0.42952081964899336</v>
      </c>
    </row>
    <row r="18" spans="1:5" ht="15.6" x14ac:dyDescent="0.3">
      <c r="A18" s="4" t="s">
        <v>12</v>
      </c>
      <c r="B18" s="5">
        <v>-0.12108540245973624</v>
      </c>
      <c r="C18" s="5">
        <v>0.24245303745442415</v>
      </c>
      <c r="D18" s="5">
        <v>-0.18970742107243344</v>
      </c>
      <c r="E18" s="5">
        <v>6.5574672157731162E-2</v>
      </c>
    </row>
    <row r="19" spans="1:5" ht="15.6" x14ac:dyDescent="0.3">
      <c r="A19" s="4" t="s">
        <v>13</v>
      </c>
      <c r="B19" s="5">
        <v>0.14698131546162077</v>
      </c>
      <c r="C19" s="5">
        <v>0.15521100895791695</v>
      </c>
      <c r="D19" s="5">
        <v>2.6311092546505228E-2</v>
      </c>
      <c r="E19" s="5">
        <v>0.80019272779628214</v>
      </c>
    </row>
    <row r="20" spans="1:5" ht="15.6" x14ac:dyDescent="0.3">
      <c r="A20" s="4" t="s">
        <v>14</v>
      </c>
      <c r="B20" s="5">
        <v>0.15046036192519588</v>
      </c>
      <c r="C20" s="5">
        <v>0.14556093125464187</v>
      </c>
      <c r="D20" s="5">
        <v>0.15234218284933959</v>
      </c>
      <c r="E20" s="5">
        <v>0.14053319965606192</v>
      </c>
    </row>
    <row r="21" spans="1:5" ht="15.6" x14ac:dyDescent="0.3">
      <c r="A21" s="4" t="s">
        <v>661</v>
      </c>
      <c r="B21" s="5">
        <v>0.20049032654070786</v>
      </c>
      <c r="C21" s="5">
        <v>5.1403319693220539E-2</v>
      </c>
      <c r="D21" s="5">
        <v>0.2272931237349049</v>
      </c>
      <c r="E21" s="5">
        <v>2.6751115577888784E-2</v>
      </c>
    </row>
    <row r="22" spans="1:5" ht="15.6" x14ac:dyDescent="0.3">
      <c r="A22" s="4" t="s">
        <v>15</v>
      </c>
      <c r="B22" s="5">
        <v>-2.668864763538872E-2</v>
      </c>
      <c r="C22" s="5">
        <v>0.79738656586073153</v>
      </c>
      <c r="D22" s="5">
        <v>7.9863493223580023E-2</v>
      </c>
      <c r="E22" s="5">
        <v>0.44169254569681959</v>
      </c>
    </row>
    <row r="23" spans="1:5" ht="15.6" x14ac:dyDescent="0.3">
      <c r="A23" s="4" t="s">
        <v>16</v>
      </c>
      <c r="B23" s="5">
        <v>-2.3568605736701099E-2</v>
      </c>
      <c r="C23" s="5">
        <v>0.82065021209446465</v>
      </c>
      <c r="D23" s="5">
        <v>5.3342117275908818E-2</v>
      </c>
      <c r="E23" s="5">
        <v>0.60767319662727892</v>
      </c>
    </row>
    <row r="24" spans="1:5" ht="15.6" x14ac:dyDescent="0.3">
      <c r="A24" s="4" t="s">
        <v>17</v>
      </c>
      <c r="B24" s="5">
        <v>3.3275569834851366E-2</v>
      </c>
      <c r="C24" s="5">
        <v>0.74887338938605041</v>
      </c>
      <c r="D24" s="5">
        <v>0.12675481847681669</v>
      </c>
      <c r="E24" s="5">
        <v>0.22093638251647563</v>
      </c>
    </row>
    <row r="25" spans="1:5" ht="15.6" x14ac:dyDescent="0.3">
      <c r="A25" s="4" t="s">
        <v>18</v>
      </c>
      <c r="B25" s="5">
        <v>5.5148520996149211E-3</v>
      </c>
      <c r="C25" s="5">
        <v>0.95769928807679028</v>
      </c>
      <c r="D25" s="5">
        <v>-0.14712136255149677</v>
      </c>
      <c r="E25" s="5">
        <v>0.15481354316910834</v>
      </c>
    </row>
    <row r="26" spans="1:5" ht="15.6" x14ac:dyDescent="0.3">
      <c r="A26" s="4" t="s">
        <v>19</v>
      </c>
      <c r="B26" s="5">
        <v>0.18658938168864259</v>
      </c>
      <c r="C26" s="5">
        <v>7.0217014826320034E-2</v>
      </c>
      <c r="D26" s="5">
        <v>-8.2191628985625598E-2</v>
      </c>
      <c r="E26" s="5">
        <v>0.42845355982178712</v>
      </c>
    </row>
    <row r="27" spans="1:5" ht="15.6" x14ac:dyDescent="0.3">
      <c r="A27" s="4" t="s">
        <v>20</v>
      </c>
      <c r="B27" s="5">
        <v>0.2321024386435302</v>
      </c>
      <c r="C27" s="5">
        <v>2.3616636392424395E-2</v>
      </c>
      <c r="D27" s="5">
        <v>9.0916618411153061E-2</v>
      </c>
      <c r="E27" s="5">
        <v>0.38090439251804409</v>
      </c>
    </row>
    <row r="28" spans="1:5" ht="15.6" x14ac:dyDescent="0.3">
      <c r="A28" s="4" t="s">
        <v>21</v>
      </c>
      <c r="B28" s="5">
        <v>6.9026107896383027E-2</v>
      </c>
      <c r="C28" s="5">
        <v>0.5062614347259109</v>
      </c>
      <c r="D28" s="5">
        <v>0.18359631697950174</v>
      </c>
      <c r="E28" s="5">
        <v>7.4919378296627537E-2</v>
      </c>
    </row>
    <row r="29" spans="1:5" ht="15.6" x14ac:dyDescent="0.3">
      <c r="A29" s="4" t="s">
        <v>22</v>
      </c>
      <c r="B29" s="5">
        <v>2.4825040671661407E-2</v>
      </c>
      <c r="C29" s="5">
        <v>0.81126208829785207</v>
      </c>
      <c r="D29" s="5">
        <v>-0.19646258146670406</v>
      </c>
      <c r="E29" s="5">
        <v>5.6369051313248431E-2</v>
      </c>
    </row>
    <row r="30" spans="1:5" ht="15.6" x14ac:dyDescent="0.3">
      <c r="A30" s="4" t="s">
        <v>23</v>
      </c>
      <c r="B30" s="5">
        <v>-3.3853581433169071E-2</v>
      </c>
      <c r="C30" s="5">
        <v>0.74465956993535753</v>
      </c>
      <c r="D30" s="5">
        <v>-0.14293834440184949</v>
      </c>
      <c r="E30" s="5">
        <v>0.16701646387393965</v>
      </c>
    </row>
    <row r="31" spans="1:5" ht="15.6" x14ac:dyDescent="0.3">
      <c r="A31" s="4" t="s">
        <v>24</v>
      </c>
      <c r="B31" s="5">
        <v>0.12848178611426786</v>
      </c>
      <c r="C31" s="5">
        <v>0.21465833238325627</v>
      </c>
      <c r="D31" s="5">
        <v>0.25372460593728863</v>
      </c>
      <c r="E31" s="5">
        <v>1.3101229410788728E-2</v>
      </c>
    </row>
    <row r="32" spans="1:5" ht="15.6" x14ac:dyDescent="0.3">
      <c r="A32" s="4" t="s">
        <v>25</v>
      </c>
      <c r="B32" s="5">
        <v>0.12168532641079467</v>
      </c>
      <c r="C32" s="5">
        <v>0.24010996120848049</v>
      </c>
      <c r="D32" s="5">
        <v>0.31635606539622158</v>
      </c>
      <c r="E32" s="5">
        <v>1.7885556161381755E-3</v>
      </c>
    </row>
    <row r="33" spans="1:5" ht="15.6" x14ac:dyDescent="0.3">
      <c r="A33" s="4" t="s">
        <v>26</v>
      </c>
      <c r="B33" s="5">
        <v>-6.3945653818208242E-2</v>
      </c>
      <c r="C33" s="5">
        <v>0.53812899829143113</v>
      </c>
      <c r="D33" s="5">
        <v>2.6330747652972275E-2</v>
      </c>
      <c r="E33" s="5">
        <v>0.80004657910443067</v>
      </c>
    </row>
    <row r="34" spans="1:5" ht="15.6" x14ac:dyDescent="0.3">
      <c r="A34" s="4" t="s">
        <v>27</v>
      </c>
      <c r="B34" s="5">
        <v>-3.7615090481298969E-3</v>
      </c>
      <c r="C34" s="5">
        <v>0.97114088411529365</v>
      </c>
      <c r="D34" s="5">
        <v>-1.1284606136988118E-2</v>
      </c>
      <c r="E34" s="5">
        <v>0.91357043186867426</v>
      </c>
    </row>
    <row r="35" spans="1:5" ht="15.6" x14ac:dyDescent="0.3">
      <c r="A35" s="4" t="s">
        <v>28</v>
      </c>
      <c r="B35" s="5">
        <v>0.1912690953108237</v>
      </c>
      <c r="C35" s="5">
        <v>6.3344899562292056E-2</v>
      </c>
      <c r="D35" s="5">
        <v>0.18765203652667659</v>
      </c>
      <c r="E35" s="5">
        <v>6.8605948488246971E-2</v>
      </c>
    </row>
    <row r="36" spans="1:5" ht="15.6" x14ac:dyDescent="0.3">
      <c r="A36" s="4" t="s">
        <v>29</v>
      </c>
      <c r="B36" s="5">
        <v>-0.12153133865232257</v>
      </c>
      <c r="C36" s="5">
        <v>0.24070987600797022</v>
      </c>
      <c r="D36" s="5">
        <v>-9.1238385566293073E-2</v>
      </c>
      <c r="E36" s="5">
        <v>0.37921411728291665</v>
      </c>
    </row>
    <row r="37" spans="1:5" ht="15.6" x14ac:dyDescent="0.3">
      <c r="A37" s="4" t="s">
        <v>30</v>
      </c>
      <c r="B37" s="5">
        <v>2.3305140222376012E-2</v>
      </c>
      <c r="C37" s="5">
        <v>0.82262209288339305</v>
      </c>
      <c r="D37" s="5">
        <v>-0.19660331397491804</v>
      </c>
      <c r="E37" s="5">
        <v>5.6189152614315563E-2</v>
      </c>
    </row>
    <row r="38" spans="1:5" ht="15.6" x14ac:dyDescent="0.3">
      <c r="A38" s="4" t="s">
        <v>31</v>
      </c>
      <c r="B38" s="5">
        <v>7.1840699630905142E-2</v>
      </c>
      <c r="C38" s="5">
        <v>0.48903681686677392</v>
      </c>
      <c r="D38" s="5">
        <v>5.5849154015068431E-2</v>
      </c>
      <c r="E38" s="5">
        <v>0.59087820735745955</v>
      </c>
    </row>
    <row r="39" spans="1:5" ht="15.6" x14ac:dyDescent="0.3">
      <c r="A39" s="4" t="s">
        <v>32</v>
      </c>
      <c r="B39" s="5">
        <v>-3.1458759490937765E-2</v>
      </c>
      <c r="C39" s="5">
        <v>0.76216587675289216</v>
      </c>
      <c r="D39" s="5">
        <v>4.2033845178110728E-2</v>
      </c>
      <c r="E39" s="5">
        <v>0.68588151959318266</v>
      </c>
    </row>
    <row r="40" spans="1:5" ht="15.6" x14ac:dyDescent="0.3">
      <c r="A40" s="4" t="s">
        <v>33</v>
      </c>
      <c r="B40" s="5">
        <v>-3.3853581433169071E-2</v>
      </c>
      <c r="C40" s="5">
        <v>0.74465956993535753</v>
      </c>
      <c r="D40" s="5">
        <v>-0.14293834440184949</v>
      </c>
      <c r="E40" s="5">
        <v>0.16701646387393965</v>
      </c>
    </row>
    <row r="41" spans="1:5" ht="15.6" x14ac:dyDescent="0.3">
      <c r="A41" s="4" t="s">
        <v>34</v>
      </c>
      <c r="B41" s="5">
        <v>-3.3853581433169071E-2</v>
      </c>
      <c r="C41" s="5">
        <v>0.74465956993535753</v>
      </c>
      <c r="D41" s="5">
        <v>-0.14293834440184949</v>
      </c>
      <c r="E41" s="5">
        <v>0.16701646387393965</v>
      </c>
    </row>
    <row r="42" spans="1:5" ht="15.6" x14ac:dyDescent="0.3">
      <c r="A42" s="4" t="s">
        <v>35</v>
      </c>
      <c r="B42" s="5">
        <v>7.6220192901200773E-2</v>
      </c>
      <c r="C42" s="5">
        <v>0.46286541856130503</v>
      </c>
      <c r="D42" s="5">
        <v>-4.7849052792750275E-3</v>
      </c>
      <c r="E42" s="5">
        <v>0.96329403399743374</v>
      </c>
    </row>
    <row r="43" spans="1:5" ht="15.6" x14ac:dyDescent="0.3">
      <c r="A43" s="4" t="s">
        <v>36</v>
      </c>
      <c r="B43" s="5">
        <v>-3.3853581433169071E-2</v>
      </c>
      <c r="C43" s="5">
        <v>0.74465956993535753</v>
      </c>
      <c r="D43" s="5">
        <v>-0.14293834440184949</v>
      </c>
      <c r="E43" s="5">
        <v>0.16701646387393965</v>
      </c>
    </row>
    <row r="44" spans="1:5" ht="15.6" x14ac:dyDescent="0.3">
      <c r="A44" s="4" t="s">
        <v>37</v>
      </c>
      <c r="B44" s="5">
        <v>-0.11162824410862714</v>
      </c>
      <c r="C44" s="5">
        <v>0.28148729678328499</v>
      </c>
      <c r="D44" s="5">
        <v>-4.1825701441192298E-2</v>
      </c>
      <c r="E44" s="5">
        <v>0.68735588773642042</v>
      </c>
    </row>
    <row r="45" spans="1:5" ht="15.6" x14ac:dyDescent="0.3">
      <c r="A45" s="4" t="s">
        <v>38</v>
      </c>
      <c r="B45" s="5">
        <v>-3.2015578021058186E-2</v>
      </c>
      <c r="C45" s="5">
        <v>0.75808443442940487</v>
      </c>
      <c r="D45" s="5">
        <v>-0.1111272420344659</v>
      </c>
      <c r="E45" s="5">
        <v>0.2836659735125906</v>
      </c>
    </row>
    <row r="46" spans="1:5" ht="15.6" x14ac:dyDescent="0.3">
      <c r="A46" s="4" t="s">
        <v>39</v>
      </c>
      <c r="B46" s="5">
        <v>8.9703641378265711E-3</v>
      </c>
      <c r="C46" s="5">
        <v>0.93124656578702691</v>
      </c>
      <c r="D46" s="5">
        <v>7.3811959547440562E-2</v>
      </c>
      <c r="E46" s="5">
        <v>0.47716074040919609</v>
      </c>
    </row>
    <row r="47" spans="1:5" ht="15.6" x14ac:dyDescent="0.3">
      <c r="A47" s="4" t="s">
        <v>40</v>
      </c>
      <c r="B47" s="5">
        <v>0.10739889203842305</v>
      </c>
      <c r="C47" s="5">
        <v>0.30023149562193574</v>
      </c>
      <c r="D47" s="5">
        <v>0.1097592033351109</v>
      </c>
      <c r="E47" s="5">
        <v>0.28967216516827388</v>
      </c>
    </row>
    <row r="48" spans="1:5" ht="15.6" x14ac:dyDescent="0.3">
      <c r="A48" s="4" t="s">
        <v>41</v>
      </c>
      <c r="B48" s="5">
        <v>0.15008906840533046</v>
      </c>
      <c r="C48" s="5">
        <v>0.14656873726707231</v>
      </c>
      <c r="D48" s="5">
        <v>0.1369800694693023</v>
      </c>
      <c r="E48" s="5">
        <v>0.1856056971778024</v>
      </c>
    </row>
    <row r="49" spans="1:5" ht="15.6" x14ac:dyDescent="0.3">
      <c r="A49" s="4" t="s">
        <v>42</v>
      </c>
      <c r="B49" s="5">
        <v>9.8573163752845638E-2</v>
      </c>
      <c r="C49" s="5">
        <v>0.34192401444891407</v>
      </c>
      <c r="D49" s="5">
        <v>0.12752375501590282</v>
      </c>
      <c r="E49" s="5">
        <v>0.21812525619354872</v>
      </c>
    </row>
    <row r="50" spans="1:5" ht="15.6" x14ac:dyDescent="0.3">
      <c r="A50" s="4" t="s">
        <v>43</v>
      </c>
      <c r="B50" s="5">
        <v>3.8888908457772514E-2</v>
      </c>
      <c r="C50" s="5">
        <v>0.70828086698813597</v>
      </c>
      <c r="D50" s="5">
        <v>6.5928220456380082E-2</v>
      </c>
      <c r="E50" s="5">
        <v>0.52557633444108443</v>
      </c>
    </row>
    <row r="51" spans="1:5" ht="15.6" x14ac:dyDescent="0.3">
      <c r="A51" s="4" t="s">
        <v>44</v>
      </c>
      <c r="B51" s="5">
        <v>0.1495772001224612</v>
      </c>
      <c r="C51" s="5">
        <v>0.14796670458158379</v>
      </c>
      <c r="D51" s="5">
        <v>0.14330869085714662</v>
      </c>
      <c r="E51" s="5">
        <v>0.16590820703131226</v>
      </c>
    </row>
    <row r="52" spans="1:5" ht="15.6" x14ac:dyDescent="0.3">
      <c r="A52" s="4" t="s">
        <v>45</v>
      </c>
      <c r="B52" s="5">
        <v>-0.1241297985882866</v>
      </c>
      <c r="C52" s="5">
        <v>0.23072528433997297</v>
      </c>
      <c r="D52" s="5">
        <v>8.6515313716908904E-2</v>
      </c>
      <c r="E52" s="5">
        <v>0.40447909144920868</v>
      </c>
    </row>
    <row r="53" spans="1:5" ht="15.6" x14ac:dyDescent="0.3">
      <c r="A53" s="4" t="s">
        <v>46</v>
      </c>
      <c r="B53" s="5">
        <v>-3.3853581433169071E-2</v>
      </c>
      <c r="C53" s="5">
        <v>0.74465956993535753</v>
      </c>
      <c r="D53" s="5">
        <v>-0.14293834440184949</v>
      </c>
      <c r="E53" s="5">
        <v>0.16701646387393965</v>
      </c>
    </row>
    <row r="54" spans="1:5" ht="15.6" x14ac:dyDescent="0.3">
      <c r="A54" s="4" t="s">
        <v>47</v>
      </c>
      <c r="B54" s="5">
        <v>-3.3853581433169071E-2</v>
      </c>
      <c r="C54" s="5">
        <v>0.74465956993535753</v>
      </c>
      <c r="D54" s="5">
        <v>-0.14293834440184949</v>
      </c>
      <c r="E54" s="5">
        <v>0.16701646387393965</v>
      </c>
    </row>
    <row r="55" spans="1:5" ht="15.6" x14ac:dyDescent="0.3">
      <c r="A55" s="4" t="s">
        <v>48</v>
      </c>
      <c r="B55" s="5">
        <v>9.5454169759833202E-2</v>
      </c>
      <c r="C55" s="5">
        <v>0.35748967093313799</v>
      </c>
      <c r="D55" s="5">
        <v>8.2002442326131561E-2</v>
      </c>
      <c r="E55" s="5">
        <v>0.42952081964899336</v>
      </c>
    </row>
    <row r="56" spans="1:5" ht="15.6" x14ac:dyDescent="0.3">
      <c r="A56" s="4" t="s">
        <v>49</v>
      </c>
      <c r="B56" s="5">
        <v>-3.3853581433169071E-2</v>
      </c>
      <c r="C56" s="5">
        <v>0.74465956993535753</v>
      </c>
      <c r="D56" s="5">
        <v>-0.14293834440184949</v>
      </c>
      <c r="E56" s="5">
        <v>0.16701646387393965</v>
      </c>
    </row>
    <row r="57" spans="1:5" ht="15.6" x14ac:dyDescent="0.3">
      <c r="A57" s="4" t="s">
        <v>50</v>
      </c>
      <c r="B57" s="5">
        <v>-0.12108540245973624</v>
      </c>
      <c r="C57" s="5">
        <v>0.24245303745442415</v>
      </c>
      <c r="D57" s="5">
        <v>-0.18970742107243344</v>
      </c>
      <c r="E57" s="5">
        <v>6.5574672157731162E-2</v>
      </c>
    </row>
    <row r="58" spans="1:5" ht="15.6" x14ac:dyDescent="0.3">
      <c r="A58" s="4" t="s">
        <v>51</v>
      </c>
      <c r="B58" s="5">
        <v>0.14669885287706599</v>
      </c>
      <c r="C58" s="5">
        <v>0.15601498037742279</v>
      </c>
      <c r="D58" s="5">
        <v>8.0873010648414845E-2</v>
      </c>
      <c r="E58" s="5">
        <v>0.43592382242149452</v>
      </c>
    </row>
    <row r="59" spans="1:5" ht="15.6" x14ac:dyDescent="0.3">
      <c r="A59" s="4" t="s">
        <v>52</v>
      </c>
      <c r="B59" s="5">
        <v>5.2179485235615893E-2</v>
      </c>
      <c r="C59" s="5">
        <v>0.6155322627129225</v>
      </c>
      <c r="D59" s="5">
        <v>0.10459567948583093</v>
      </c>
      <c r="E59" s="5">
        <v>0.31309612144330745</v>
      </c>
    </row>
    <row r="60" spans="1:5" ht="15.6" x14ac:dyDescent="0.3">
      <c r="A60" s="4" t="s">
        <v>53</v>
      </c>
      <c r="B60" s="5">
        <v>-4.0729762115870816E-2</v>
      </c>
      <c r="C60" s="5">
        <v>0.6951380706882655</v>
      </c>
      <c r="D60" s="5">
        <v>1.1724150044000068E-2</v>
      </c>
      <c r="E60" s="5">
        <v>0.91021768648098911</v>
      </c>
    </row>
    <row r="61" spans="1:5" ht="15.6" x14ac:dyDescent="0.3">
      <c r="A61" s="4" t="s">
        <v>54</v>
      </c>
      <c r="B61" s="5">
        <v>-4.3263560687093576E-2</v>
      </c>
      <c r="C61" s="5">
        <v>0.67719508590817279</v>
      </c>
      <c r="D61" s="5">
        <v>5.2902164795553742E-2</v>
      </c>
      <c r="E61" s="5">
        <v>0.61064197453868629</v>
      </c>
    </row>
    <row r="62" spans="1:5" ht="15.6" x14ac:dyDescent="0.3">
      <c r="A62" s="4" t="s">
        <v>55</v>
      </c>
      <c r="B62" s="5">
        <v>0.19280968605080315</v>
      </c>
      <c r="C62" s="5">
        <v>6.1206015129612323E-2</v>
      </c>
      <c r="D62" s="5">
        <v>0.16561579685134792</v>
      </c>
      <c r="E62" s="5">
        <v>0.10872481503777742</v>
      </c>
    </row>
    <row r="63" spans="1:5" ht="15.6" x14ac:dyDescent="0.3">
      <c r="A63" s="4" t="s">
        <v>56</v>
      </c>
      <c r="B63" s="5">
        <v>0.15088700497195862</v>
      </c>
      <c r="C63" s="5">
        <v>0.14440934425250362</v>
      </c>
      <c r="D63" s="5">
        <v>6.5039284900805155E-2</v>
      </c>
      <c r="E63" s="5">
        <v>0.53118637982632366</v>
      </c>
    </row>
    <row r="64" spans="1:5" ht="15.6" x14ac:dyDescent="0.3">
      <c r="A64" s="4" t="s">
        <v>57</v>
      </c>
      <c r="B64" s="5">
        <v>0.15046036192519588</v>
      </c>
      <c r="C64" s="5">
        <v>0.14556093125464187</v>
      </c>
      <c r="D64" s="5">
        <v>0.15234218284933959</v>
      </c>
      <c r="E64" s="5">
        <v>0.14053319965606192</v>
      </c>
    </row>
    <row r="65" spans="1:5" ht="15.6" x14ac:dyDescent="0.3">
      <c r="A65" s="4" t="s">
        <v>58</v>
      </c>
      <c r="B65" s="5">
        <v>0.20049032654070786</v>
      </c>
      <c r="C65" s="5">
        <v>5.1403319693220539E-2</v>
      </c>
      <c r="D65" s="5">
        <v>0.2272931237349049</v>
      </c>
      <c r="E65" s="5">
        <v>2.6751115577888784E-2</v>
      </c>
    </row>
    <row r="66" spans="1:5" ht="15.6" x14ac:dyDescent="0.3">
      <c r="A66" s="4" t="s">
        <v>59</v>
      </c>
      <c r="B66" s="5">
        <v>-3.3853581433169071E-2</v>
      </c>
      <c r="C66" s="5">
        <v>0.74465956993535753</v>
      </c>
      <c r="D66" s="5">
        <v>-0.14293834440184949</v>
      </c>
      <c r="E66" s="5">
        <v>0.16701646387393965</v>
      </c>
    </row>
    <row r="67" spans="1:5" ht="15.6" x14ac:dyDescent="0.3">
      <c r="A67" s="4" t="s">
        <v>60</v>
      </c>
      <c r="B67" s="5">
        <v>6.7707162866338141E-2</v>
      </c>
      <c r="C67" s="5">
        <v>0.51443972570165175</v>
      </c>
      <c r="D67" s="5">
        <v>-0.13353450595435939</v>
      </c>
      <c r="E67" s="5">
        <v>0.19701955580883601</v>
      </c>
    </row>
    <row r="68" spans="1:5" ht="15.6" x14ac:dyDescent="0.3">
      <c r="A68" s="4" t="s">
        <v>61</v>
      </c>
      <c r="B68" s="5">
        <v>-2.6296630778318092E-2</v>
      </c>
      <c r="C68" s="5">
        <v>0.80030026498507034</v>
      </c>
      <c r="D68" s="5">
        <v>8.0773538726412603E-2</v>
      </c>
      <c r="E68" s="5">
        <v>0.43649033333772935</v>
      </c>
    </row>
    <row r="69" spans="1:5" ht="15.6" x14ac:dyDescent="0.3">
      <c r="A69" s="4" t="s">
        <v>62</v>
      </c>
      <c r="B69" s="5">
        <v>-2.3568605736701099E-2</v>
      </c>
      <c r="C69" s="5">
        <v>0.82065021209446465</v>
      </c>
      <c r="D69" s="5">
        <v>5.3342117275908818E-2</v>
      </c>
      <c r="E69" s="5">
        <v>0.60767319662727892</v>
      </c>
    </row>
    <row r="70" spans="1:5" ht="15.6" x14ac:dyDescent="0.3">
      <c r="A70" s="4" t="s">
        <v>63</v>
      </c>
      <c r="B70" s="5">
        <v>6.572162127928502E-2</v>
      </c>
      <c r="C70" s="5">
        <v>0.52687751145282713</v>
      </c>
      <c r="D70" s="5">
        <v>3.2649941905641363E-3</v>
      </c>
      <c r="E70" s="5">
        <v>0.97494892883891826</v>
      </c>
    </row>
    <row r="71" spans="1:5" ht="15.6" x14ac:dyDescent="0.3">
      <c r="A71" s="4" t="s">
        <v>64</v>
      </c>
      <c r="B71" s="5">
        <v>4.889961762568866E-2</v>
      </c>
      <c r="C71" s="5">
        <v>0.63793593476708366</v>
      </c>
      <c r="D71" s="5">
        <v>0.16550755667582573</v>
      </c>
      <c r="E71" s="5">
        <v>0.10895934315949485</v>
      </c>
    </row>
    <row r="72" spans="1:5" ht="15.6" x14ac:dyDescent="0.3">
      <c r="A72" s="4" t="s">
        <v>65</v>
      </c>
      <c r="B72" s="5">
        <v>3.4141899224491117E-2</v>
      </c>
      <c r="C72" s="5">
        <v>0.7425604743050962</v>
      </c>
      <c r="D72" s="5">
        <v>0.12517837199492013</v>
      </c>
      <c r="E72" s="5">
        <v>0.22677931808269214</v>
      </c>
    </row>
    <row r="73" spans="1:5" ht="15.6" x14ac:dyDescent="0.3">
      <c r="A73" s="4" t="s">
        <v>66</v>
      </c>
      <c r="B73" s="5">
        <v>5.5148520996149211E-3</v>
      </c>
      <c r="C73" s="5">
        <v>0.95769928807679028</v>
      </c>
      <c r="D73" s="5">
        <v>-0.14712136255149677</v>
      </c>
      <c r="E73" s="5">
        <v>0.15481354316910834</v>
      </c>
    </row>
    <row r="74" spans="1:5" ht="15.6" x14ac:dyDescent="0.3">
      <c r="A74" s="4" t="s">
        <v>67</v>
      </c>
      <c r="B74" s="5">
        <v>0.18658938168864259</v>
      </c>
      <c r="C74" s="5">
        <v>7.0217014826320034E-2</v>
      </c>
      <c r="D74" s="5">
        <v>-8.2191628985625598E-2</v>
      </c>
      <c r="E74" s="5">
        <v>0.42845355982178712</v>
      </c>
    </row>
    <row r="75" spans="1:5" ht="15.6" x14ac:dyDescent="0.3">
      <c r="A75" s="4" t="s">
        <v>68</v>
      </c>
      <c r="B75" s="5">
        <v>0.2321024386435302</v>
      </c>
      <c r="C75" s="5">
        <v>2.3616636392424395E-2</v>
      </c>
      <c r="D75" s="5">
        <v>9.0916618411153061E-2</v>
      </c>
      <c r="E75" s="5">
        <v>0.38090439251804409</v>
      </c>
    </row>
    <row r="76" spans="1:5" ht="15.6" x14ac:dyDescent="0.3">
      <c r="A76" s="4" t="s">
        <v>69</v>
      </c>
      <c r="B76" s="5">
        <v>6.9026107896383027E-2</v>
      </c>
      <c r="C76" s="5">
        <v>0.5062614347259109</v>
      </c>
      <c r="D76" s="5">
        <v>0.18359631697950174</v>
      </c>
      <c r="E76" s="5">
        <v>7.4919378296627537E-2</v>
      </c>
    </row>
    <row r="77" spans="1:5" ht="15.6" x14ac:dyDescent="0.3">
      <c r="A77" s="4" t="s">
        <v>70</v>
      </c>
      <c r="B77" s="5">
        <v>2.4825040671661407E-2</v>
      </c>
      <c r="C77" s="5">
        <v>0.81126208829785207</v>
      </c>
      <c r="D77" s="5">
        <v>-0.19646258146670406</v>
      </c>
      <c r="E77" s="5">
        <v>5.6369051313248431E-2</v>
      </c>
    </row>
    <row r="78" spans="1:5" ht="15.6" x14ac:dyDescent="0.3">
      <c r="A78" s="4" t="s">
        <v>71</v>
      </c>
      <c r="B78" s="5">
        <v>-3.3853581433169071E-2</v>
      </c>
      <c r="C78" s="5">
        <v>0.74465956993535753</v>
      </c>
      <c r="D78" s="5">
        <v>-0.14293834440184949</v>
      </c>
      <c r="E78" s="5">
        <v>0.16701646387393965</v>
      </c>
    </row>
    <row r="79" spans="1:5" ht="15.6" x14ac:dyDescent="0.3">
      <c r="A79" s="4" t="s">
        <v>72</v>
      </c>
      <c r="B79" s="5">
        <v>0.10778223054508379</v>
      </c>
      <c r="C79" s="5">
        <v>0.29849960162040245</v>
      </c>
      <c r="D79" s="5">
        <v>7.4616835779874283E-2</v>
      </c>
      <c r="E79" s="5">
        <v>0.47235670759722725</v>
      </c>
    </row>
    <row r="80" spans="1:5" ht="15.6" x14ac:dyDescent="0.3">
      <c r="A80" s="4" t="s">
        <v>73</v>
      </c>
      <c r="B80" s="5">
        <v>0.11570080216108346</v>
      </c>
      <c r="C80" s="5">
        <v>0.26419209988576109</v>
      </c>
      <c r="D80" s="5">
        <v>0.276381963365604</v>
      </c>
      <c r="E80" s="5">
        <v>6.703977935038621E-3</v>
      </c>
    </row>
    <row r="81" spans="1:5" ht="15.6" x14ac:dyDescent="0.3">
      <c r="A81" s="4" t="s">
        <v>74</v>
      </c>
      <c r="B81" s="5">
        <v>0.12168532641079467</v>
      </c>
      <c r="C81" s="5">
        <v>0.24010996120848049</v>
      </c>
      <c r="D81" s="5">
        <v>0.31635606539622158</v>
      </c>
      <c r="E81" s="5">
        <v>1.7885556161381755E-3</v>
      </c>
    </row>
    <row r="82" spans="1:5" ht="15.6" x14ac:dyDescent="0.3">
      <c r="A82" s="4" t="s">
        <v>75</v>
      </c>
      <c r="B82" s="5">
        <v>-6.3945653818208242E-2</v>
      </c>
      <c r="C82" s="5">
        <v>0.53812899829143113</v>
      </c>
      <c r="D82" s="5">
        <v>2.6330747652972275E-2</v>
      </c>
      <c r="E82" s="5">
        <v>0.80004657910443067</v>
      </c>
    </row>
    <row r="83" spans="1:5" ht="15.6" x14ac:dyDescent="0.3">
      <c r="A83" s="4" t="s">
        <v>76</v>
      </c>
      <c r="B83" s="5">
        <v>-3.7615090481298969E-3</v>
      </c>
      <c r="C83" s="5">
        <v>0.97114088411529365</v>
      </c>
      <c r="D83" s="5">
        <v>-1.1284606136988118E-2</v>
      </c>
      <c r="E83" s="5">
        <v>0.91357043186867426</v>
      </c>
    </row>
    <row r="84" spans="1:5" ht="15.6" x14ac:dyDescent="0.3">
      <c r="A84" s="4" t="s">
        <v>77</v>
      </c>
      <c r="B84" s="5">
        <v>0.1912690953108237</v>
      </c>
      <c r="C84" s="5">
        <v>6.3344899562292056E-2</v>
      </c>
      <c r="D84" s="5">
        <v>0.18765203652667659</v>
      </c>
      <c r="E84" s="5">
        <v>6.8605948488246971E-2</v>
      </c>
    </row>
    <row r="85" spans="1:5" ht="15.6" x14ac:dyDescent="0.3">
      <c r="A85" s="4" t="s">
        <v>78</v>
      </c>
      <c r="B85" s="5">
        <v>-0.12153133865232257</v>
      </c>
      <c r="C85" s="5">
        <v>0.24070987600797022</v>
      </c>
      <c r="D85" s="5">
        <v>-9.1238385566293073E-2</v>
      </c>
      <c r="E85" s="5">
        <v>0.37921411728291665</v>
      </c>
    </row>
    <row r="86" spans="1:5" ht="15.6" x14ac:dyDescent="0.3">
      <c r="A86" s="4" t="s">
        <v>79</v>
      </c>
      <c r="B86" s="5">
        <v>2.3305140222376012E-2</v>
      </c>
      <c r="C86" s="5">
        <v>0.82262209288339305</v>
      </c>
      <c r="D86" s="5">
        <v>-0.19660331397491804</v>
      </c>
      <c r="E86" s="5">
        <v>5.6189152614315563E-2</v>
      </c>
    </row>
    <row r="87" spans="1:5" ht="15.6" x14ac:dyDescent="0.3">
      <c r="A87" s="4" t="s">
        <v>80</v>
      </c>
      <c r="B87" s="5">
        <v>7.1840699630905142E-2</v>
      </c>
      <c r="C87" s="5">
        <v>0.48903681686677392</v>
      </c>
      <c r="D87" s="5">
        <v>5.5849154015068431E-2</v>
      </c>
      <c r="E87" s="5">
        <v>0.59087820735745955</v>
      </c>
    </row>
    <row r="88" spans="1:5" ht="15.6" x14ac:dyDescent="0.3">
      <c r="A88" s="4" t="s">
        <v>81</v>
      </c>
      <c r="B88" s="5">
        <v>-3.1458759490937765E-2</v>
      </c>
      <c r="C88" s="5">
        <v>0.76216587675289216</v>
      </c>
      <c r="D88" s="5">
        <v>4.2033845178110728E-2</v>
      </c>
      <c r="E88" s="5">
        <v>0.68588151959318266</v>
      </c>
    </row>
    <row r="89" spans="1:5" ht="15.6" x14ac:dyDescent="0.3">
      <c r="A89" s="4" t="s">
        <v>82</v>
      </c>
      <c r="B89" s="5">
        <v>-3.3853581433169071E-2</v>
      </c>
      <c r="C89" s="5">
        <v>0.74465956993535753</v>
      </c>
      <c r="D89" s="5">
        <v>-0.14293834440184949</v>
      </c>
      <c r="E89" s="5">
        <v>0.16701646387393965</v>
      </c>
    </row>
    <row r="90" spans="1:5" ht="15.6" x14ac:dyDescent="0.3">
      <c r="A90" s="4" t="s">
        <v>83</v>
      </c>
      <c r="B90" s="5">
        <v>-3.3853581433169071E-2</v>
      </c>
      <c r="C90" s="5">
        <v>0.74465956993535753</v>
      </c>
      <c r="D90" s="5">
        <v>-0.14293834440184949</v>
      </c>
      <c r="E90" s="5">
        <v>0.16701646387393965</v>
      </c>
    </row>
    <row r="91" spans="1:5" ht="15.6" x14ac:dyDescent="0.3">
      <c r="A91" s="4" t="s">
        <v>84</v>
      </c>
      <c r="B91" s="5">
        <v>0.14293734382893608</v>
      </c>
      <c r="C91" s="5">
        <v>0.16701946546999946</v>
      </c>
      <c r="D91" s="5">
        <v>0.13917680902285345</v>
      </c>
      <c r="E91" s="5">
        <v>0.17858442402273811</v>
      </c>
    </row>
    <row r="92" spans="1:5" ht="15.6" x14ac:dyDescent="0.3">
      <c r="A92" s="4" t="s">
        <v>85</v>
      </c>
      <c r="B92" s="5">
        <v>-3.3853581433169071E-2</v>
      </c>
      <c r="C92" s="5">
        <v>0.74465956993535753</v>
      </c>
      <c r="D92" s="5">
        <v>-0.14293834440184949</v>
      </c>
      <c r="E92" s="5">
        <v>0.16701646387393965</v>
      </c>
    </row>
    <row r="93" spans="1:5" ht="15.6" x14ac:dyDescent="0.3">
      <c r="A93" s="4" t="s">
        <v>86</v>
      </c>
      <c r="B93" s="5">
        <v>-3.3853581433169071E-2</v>
      </c>
      <c r="C93" s="5">
        <v>0.74465956993535753</v>
      </c>
      <c r="D93" s="5">
        <v>-0.14293834440184949</v>
      </c>
      <c r="E93" s="5">
        <v>0.16701646387393965</v>
      </c>
    </row>
    <row r="94" spans="1:5" ht="15.6" x14ac:dyDescent="0.3">
      <c r="A94" s="4" t="s">
        <v>87</v>
      </c>
      <c r="B94" s="5">
        <v>-0.11162824410862714</v>
      </c>
      <c r="C94" s="5">
        <v>0.28148729678328499</v>
      </c>
      <c r="D94" s="5">
        <v>-4.1825701441192298E-2</v>
      </c>
      <c r="E94" s="5">
        <v>0.68735588773642042</v>
      </c>
    </row>
    <row r="95" spans="1:5" ht="15.6" x14ac:dyDescent="0.3">
      <c r="A95" s="4" t="s">
        <v>88</v>
      </c>
      <c r="B95" s="5">
        <v>-3.2015578021058186E-2</v>
      </c>
      <c r="C95" s="5">
        <v>0.75808443442940487</v>
      </c>
      <c r="D95" s="5">
        <v>-0.1111272420344659</v>
      </c>
      <c r="E95" s="5">
        <v>0.2836659735125906</v>
      </c>
    </row>
    <row r="96" spans="1:5" ht="15.6" x14ac:dyDescent="0.3">
      <c r="A96" s="4" t="s">
        <v>89</v>
      </c>
      <c r="B96" s="5">
        <v>8.9703641378265711E-3</v>
      </c>
      <c r="C96" s="5">
        <v>0.93124656578702691</v>
      </c>
      <c r="D96" s="5">
        <v>7.3811959547440562E-2</v>
      </c>
      <c r="E96" s="5">
        <v>0.47716074040919609</v>
      </c>
    </row>
    <row r="97" spans="1:5" ht="15.6" x14ac:dyDescent="0.3">
      <c r="A97" s="4" t="s">
        <v>90</v>
      </c>
      <c r="B97" s="5">
        <v>0.10739889203842305</v>
      </c>
      <c r="C97" s="5">
        <v>0.30023149562193574</v>
      </c>
      <c r="D97" s="5">
        <v>0.1097592033351109</v>
      </c>
      <c r="E97" s="5">
        <v>0.28967216516827388</v>
      </c>
    </row>
    <row r="98" spans="1:5" ht="15.6" x14ac:dyDescent="0.3">
      <c r="A98" s="4" t="s">
        <v>91</v>
      </c>
      <c r="B98" s="5">
        <v>0.27814345017170833</v>
      </c>
      <c r="C98" s="5">
        <v>6.3489269792952096E-3</v>
      </c>
      <c r="D98" s="5">
        <v>0.28046563177991374</v>
      </c>
      <c r="E98" s="5">
        <v>5.9063449697113078E-3</v>
      </c>
    </row>
    <row r="99" spans="1:5" ht="15.6" x14ac:dyDescent="0.3">
      <c r="A99" s="4" t="s">
        <v>92</v>
      </c>
      <c r="B99" s="5">
        <v>0.11798890297927381</v>
      </c>
      <c r="C99" s="5">
        <v>0.25479812217905962</v>
      </c>
      <c r="D99" s="5">
        <v>0.13456853225608567</v>
      </c>
      <c r="E99" s="5">
        <v>0.19354237716491707</v>
      </c>
    </row>
    <row r="100" spans="1:5" ht="15.6" x14ac:dyDescent="0.3">
      <c r="A100" s="4" t="s">
        <v>93</v>
      </c>
      <c r="B100" s="5">
        <v>0.16307303622195538</v>
      </c>
      <c r="C100" s="5">
        <v>0.11433898233209838</v>
      </c>
      <c r="D100" s="5">
        <v>0.16408210467549231</v>
      </c>
      <c r="E100" s="5">
        <v>0.11208477820527352</v>
      </c>
    </row>
    <row r="101" spans="1:5" ht="15.6" x14ac:dyDescent="0.3">
      <c r="A101" s="4" t="s">
        <v>94</v>
      </c>
      <c r="B101" s="5">
        <v>2.4004625386140063E-2</v>
      </c>
      <c r="C101" s="5">
        <v>0.81738932167223011</v>
      </c>
      <c r="D101" s="5">
        <v>4.8888536971977349E-2</v>
      </c>
      <c r="E101" s="5">
        <v>0.63801219236264683</v>
      </c>
    </row>
    <row r="102" spans="1:5" ht="15.6" x14ac:dyDescent="0.3">
      <c r="A102" s="4" t="s">
        <v>95</v>
      </c>
      <c r="B102" s="5">
        <v>0.10641252019025407</v>
      </c>
      <c r="C102" s="5">
        <v>0.30471808293666747</v>
      </c>
      <c r="D102" s="5">
        <v>9.4411558923049227E-2</v>
      </c>
      <c r="E102" s="5">
        <v>0.36278927018215623</v>
      </c>
    </row>
    <row r="103" spans="1:5" ht="15.6" x14ac:dyDescent="0.3">
      <c r="A103" s="4" t="s">
        <v>96</v>
      </c>
      <c r="B103" s="5">
        <v>9.8573163752845638E-2</v>
      </c>
      <c r="C103" s="5">
        <v>0.34192401444891407</v>
      </c>
      <c r="D103" s="5">
        <v>0.12752375501590282</v>
      </c>
      <c r="E103" s="5">
        <v>0.21812525619354872</v>
      </c>
    </row>
    <row r="104" spans="1:5" ht="15.6" x14ac:dyDescent="0.3">
      <c r="A104" s="4" t="s">
        <v>97</v>
      </c>
      <c r="B104" s="5">
        <v>1.6753962913149071E-2</v>
      </c>
      <c r="C104" s="5">
        <v>0.87197766114341047</v>
      </c>
      <c r="D104" s="5">
        <v>9.3034421773369649E-3</v>
      </c>
      <c r="E104" s="5">
        <v>0.92870026213964207</v>
      </c>
    </row>
    <row r="105" spans="1:5" ht="15.6" x14ac:dyDescent="0.3">
      <c r="A105" s="4" t="s">
        <v>98</v>
      </c>
      <c r="B105" s="5">
        <v>3.8888908457772514E-2</v>
      </c>
      <c r="C105" s="5">
        <v>0.70828086698813597</v>
      </c>
      <c r="D105" s="5">
        <v>6.5928220456380082E-2</v>
      </c>
      <c r="E105" s="5">
        <v>0.52557633444108443</v>
      </c>
    </row>
    <row r="106" spans="1:5" ht="15.6" x14ac:dyDescent="0.3">
      <c r="A106" s="4" t="s">
        <v>99</v>
      </c>
      <c r="B106" s="5">
        <v>0.1495772001224612</v>
      </c>
      <c r="C106" s="5">
        <v>0.14796670458158379</v>
      </c>
      <c r="D106" s="5">
        <v>0.14330869085714662</v>
      </c>
      <c r="E106" s="5">
        <v>0.16590820703131226</v>
      </c>
    </row>
    <row r="107" spans="1:5" ht="15.6" x14ac:dyDescent="0.3">
      <c r="A107" s="4" t="s">
        <v>100</v>
      </c>
      <c r="B107" s="5">
        <v>-0.1241297985882866</v>
      </c>
      <c r="C107" s="5">
        <v>0.23072528433997297</v>
      </c>
      <c r="D107" s="5">
        <v>8.6515313716908904E-2</v>
      </c>
      <c r="E107" s="5">
        <v>0.40447909144920868</v>
      </c>
    </row>
    <row r="108" spans="1:5" ht="15.6" x14ac:dyDescent="0.3">
      <c r="A108" s="4" t="s">
        <v>101</v>
      </c>
      <c r="B108" s="5">
        <v>-3.3853581433169071E-2</v>
      </c>
      <c r="C108" s="5">
        <v>0.74465956993535753</v>
      </c>
      <c r="D108" s="5">
        <v>-0.14293834440184949</v>
      </c>
      <c r="E108" s="5">
        <v>0.16701646387393965</v>
      </c>
    </row>
    <row r="109" spans="1:5" ht="15.6" x14ac:dyDescent="0.3">
      <c r="A109" s="4" t="s">
        <v>102</v>
      </c>
      <c r="B109" s="5">
        <v>-3.3853581433169071E-2</v>
      </c>
      <c r="C109" s="5">
        <v>0.74465956993535753</v>
      </c>
      <c r="D109" s="5">
        <v>-0.14293834440184949</v>
      </c>
      <c r="E109" s="5">
        <v>0.16701646387393965</v>
      </c>
    </row>
    <row r="110" spans="1:5" ht="15.6" x14ac:dyDescent="0.3">
      <c r="A110" s="4" t="s">
        <v>103</v>
      </c>
      <c r="B110" s="5">
        <v>9.5454169759833202E-2</v>
      </c>
      <c r="C110" s="5">
        <v>0.35748967093313799</v>
      </c>
      <c r="D110" s="5">
        <v>8.2002442326131561E-2</v>
      </c>
      <c r="E110" s="5">
        <v>0.42952081964899336</v>
      </c>
    </row>
    <row r="111" spans="1:5" ht="15.6" x14ac:dyDescent="0.3">
      <c r="A111" s="4" t="s">
        <v>104</v>
      </c>
      <c r="B111" s="5">
        <v>-3.3853581433169071E-2</v>
      </c>
      <c r="C111" s="5">
        <v>0.74465956993535753</v>
      </c>
      <c r="D111" s="5">
        <v>-0.14293834440184949</v>
      </c>
      <c r="E111" s="5">
        <v>0.16701646387393965</v>
      </c>
    </row>
    <row r="112" spans="1:5" ht="15.6" x14ac:dyDescent="0.3">
      <c r="A112" s="4" t="s">
        <v>105</v>
      </c>
      <c r="B112" s="5">
        <v>-0.13541432573267628</v>
      </c>
      <c r="C112" s="5">
        <v>0.19073131545926558</v>
      </c>
      <c r="D112" s="5">
        <v>-0.1241306675068693</v>
      </c>
      <c r="E112" s="5">
        <v>0.2307219946979403</v>
      </c>
    </row>
    <row r="113" spans="1:5" ht="15.6" x14ac:dyDescent="0.3">
      <c r="A113" s="4" t="s">
        <v>106</v>
      </c>
      <c r="B113" s="5">
        <v>-3.3853581433169071E-2</v>
      </c>
      <c r="C113" s="5">
        <v>0.74465956993535753</v>
      </c>
      <c r="D113" s="5">
        <v>-0.14293834440184949</v>
      </c>
      <c r="E113" s="5">
        <v>0.16701646387393965</v>
      </c>
    </row>
    <row r="114" spans="1:5" ht="15.6" x14ac:dyDescent="0.3">
      <c r="A114" s="4" t="s">
        <v>107</v>
      </c>
      <c r="B114" s="5">
        <v>0.14669885287706599</v>
      </c>
      <c r="C114" s="5">
        <v>0.15601498037742279</v>
      </c>
      <c r="D114" s="5">
        <v>8.0873010648414845E-2</v>
      </c>
      <c r="E114" s="5">
        <v>0.43592382242149452</v>
      </c>
    </row>
    <row r="115" spans="1:5" ht="15.6" x14ac:dyDescent="0.3">
      <c r="A115" s="4" t="s">
        <v>108</v>
      </c>
      <c r="B115" s="5">
        <v>-2.0360317731953612E-3</v>
      </c>
      <c r="C115" s="5">
        <v>0.98437675128392543</v>
      </c>
      <c r="D115" s="5">
        <v>6.5399692337986315E-2</v>
      </c>
      <c r="E115" s="5">
        <v>0.52890826311766204</v>
      </c>
    </row>
    <row r="116" spans="1:5" ht="15.6" x14ac:dyDescent="0.3">
      <c r="A116" s="4" t="s">
        <v>109</v>
      </c>
      <c r="B116" s="5">
        <v>-6.3705020807652391E-2</v>
      </c>
      <c r="C116" s="5">
        <v>0.53966258176506676</v>
      </c>
      <c r="D116" s="5">
        <v>1.4493403103320007E-2</v>
      </c>
      <c r="E116" s="5">
        <v>0.8891329397839971</v>
      </c>
    </row>
    <row r="117" spans="1:5" ht="15.6" x14ac:dyDescent="0.3">
      <c r="A117" s="4" t="s">
        <v>110</v>
      </c>
      <c r="B117" s="5">
        <v>0.17701581104354058</v>
      </c>
      <c r="C117" s="5">
        <v>8.614807787807377E-2</v>
      </c>
      <c r="D117" s="5">
        <v>3.1793849045752202E-3</v>
      </c>
      <c r="E117" s="5">
        <v>0.9756055725653392</v>
      </c>
    </row>
    <row r="118" spans="1:5" ht="15.6" x14ac:dyDescent="0.3">
      <c r="A118" s="4" t="s">
        <v>111</v>
      </c>
      <c r="B118" s="5">
        <v>3.9713284179577646E-2</v>
      </c>
      <c r="C118" s="5">
        <v>0.70238438074500986</v>
      </c>
      <c r="D118" s="5">
        <v>-0.10612748756533628</v>
      </c>
      <c r="E118" s="5">
        <v>0.30602268665420074</v>
      </c>
    </row>
    <row r="119" spans="1:5" ht="15.6" x14ac:dyDescent="0.3">
      <c r="A119" s="4" t="s">
        <v>112</v>
      </c>
      <c r="B119" s="5">
        <v>3.1390665866609757E-3</v>
      </c>
      <c r="C119" s="5">
        <v>0.97591482938001795</v>
      </c>
      <c r="D119" s="5">
        <v>-3.1550746595298627E-2</v>
      </c>
      <c r="E119" s="5">
        <v>0.76149116523818516</v>
      </c>
    </row>
    <row r="120" spans="1:5" ht="15.6" x14ac:dyDescent="0.3">
      <c r="A120" s="4" t="s">
        <v>113</v>
      </c>
      <c r="B120" s="5">
        <v>2.8950784796081788E-2</v>
      </c>
      <c r="C120" s="5">
        <v>0.78062842004210642</v>
      </c>
      <c r="D120" s="5">
        <v>0.12171148883486937</v>
      </c>
      <c r="E120" s="5">
        <v>0.24000813917295805</v>
      </c>
    </row>
    <row r="121" spans="1:5" ht="15.6" x14ac:dyDescent="0.3">
      <c r="A121" s="4" t="s">
        <v>114</v>
      </c>
      <c r="B121" s="5">
        <v>-2.5623707984816228E-3</v>
      </c>
      <c r="C121" s="5">
        <v>0.98033867279955367</v>
      </c>
      <c r="D121" s="5">
        <v>-3.9447646068312948E-2</v>
      </c>
      <c r="E121" s="5">
        <v>0.70428249874317317</v>
      </c>
    </row>
    <row r="122" spans="1:5" ht="15.6" x14ac:dyDescent="0.3">
      <c r="A122" s="4" t="s">
        <v>115</v>
      </c>
      <c r="B122" s="5">
        <v>0.14454428437340114</v>
      </c>
      <c r="C122" s="5">
        <v>0.16225007399276348</v>
      </c>
      <c r="D122" s="5">
        <v>-2.0153668264702381E-2</v>
      </c>
      <c r="E122" s="5">
        <v>0.84629106842761304</v>
      </c>
    </row>
    <row r="123" spans="1:5" ht="15.6" x14ac:dyDescent="0.3">
      <c r="A123" s="4" t="s">
        <v>116</v>
      </c>
      <c r="B123" s="5">
        <v>-4.0869750987209096E-2</v>
      </c>
      <c r="C123" s="5">
        <v>0.69414223744832437</v>
      </c>
      <c r="D123" s="5">
        <v>1.3383029781569033E-2</v>
      </c>
      <c r="E123" s="5">
        <v>0.8975787597744217</v>
      </c>
    </row>
    <row r="124" spans="1:5" ht="15.6" x14ac:dyDescent="0.3">
      <c r="A124" s="4" t="s">
        <v>117</v>
      </c>
      <c r="B124" s="5">
        <v>-0.16362564359365053</v>
      </c>
      <c r="C124" s="5">
        <v>0.11310017880977219</v>
      </c>
      <c r="D124" s="5">
        <v>-0.14669987978084553</v>
      </c>
      <c r="E124" s="5">
        <v>0.15601205188906331</v>
      </c>
    </row>
    <row r="125" spans="1:5" ht="15.6" x14ac:dyDescent="0.3">
      <c r="A125" s="4" t="s">
        <v>118</v>
      </c>
      <c r="B125" s="5">
        <v>0.2190411734067487</v>
      </c>
      <c r="C125" s="5">
        <v>3.2952836962343524E-2</v>
      </c>
      <c r="D125" s="5">
        <v>9.6719405181655629E-2</v>
      </c>
      <c r="E125" s="5">
        <v>0.35112323605317519</v>
      </c>
    </row>
    <row r="126" spans="1:5" ht="15.6" x14ac:dyDescent="0.3">
      <c r="A126" s="4" t="s">
        <v>119</v>
      </c>
      <c r="B126" s="5">
        <v>-4.6607114852585695E-2</v>
      </c>
      <c r="C126" s="5">
        <v>0.65379232428876022</v>
      </c>
      <c r="D126" s="5">
        <v>0.11204292057022383</v>
      </c>
      <c r="E126" s="5">
        <v>0.27969248984288386</v>
      </c>
    </row>
    <row r="127" spans="1:5" ht="15.6" x14ac:dyDescent="0.3">
      <c r="A127" s="4" t="s">
        <v>120</v>
      </c>
      <c r="B127" s="5">
        <v>-3.3853581433169071E-2</v>
      </c>
      <c r="C127" s="5">
        <v>0.74465956993535753</v>
      </c>
      <c r="D127" s="5">
        <v>-0.14293834440184949</v>
      </c>
      <c r="E127" s="5">
        <v>0.16701646387393965</v>
      </c>
    </row>
    <row r="128" spans="1:5" ht="15.6" x14ac:dyDescent="0.3">
      <c r="A128" s="4" t="s">
        <v>121</v>
      </c>
      <c r="B128" s="5">
        <v>-4.2507620781866901E-2</v>
      </c>
      <c r="C128" s="5">
        <v>0.68252996169974156</v>
      </c>
      <c r="D128" s="5">
        <v>5.382609781394658E-2</v>
      </c>
      <c r="E128" s="5">
        <v>0.60441465761343061</v>
      </c>
    </row>
    <row r="129" spans="1:5" ht="15.6" x14ac:dyDescent="0.3">
      <c r="A129" s="4" t="s">
        <v>122</v>
      </c>
      <c r="B129" s="5">
        <v>-3.3853581433169071E-2</v>
      </c>
      <c r="C129" s="5">
        <v>0.74465956993535753</v>
      </c>
      <c r="D129" s="5">
        <v>-0.14293834440184949</v>
      </c>
      <c r="E129" s="5">
        <v>0.16701646387393965</v>
      </c>
    </row>
    <row r="130" spans="1:5" ht="15.6" x14ac:dyDescent="0.3">
      <c r="A130" s="4" t="s">
        <v>123</v>
      </c>
      <c r="B130" s="5">
        <v>0.19280968605080315</v>
      </c>
      <c r="C130" s="5">
        <v>6.1206015129612323E-2</v>
      </c>
      <c r="D130" s="5">
        <v>0.16561579685134792</v>
      </c>
      <c r="E130" s="5">
        <v>0.10872481503777742</v>
      </c>
    </row>
    <row r="131" spans="1:5" ht="15.6" x14ac:dyDescent="0.3">
      <c r="A131" s="4" t="s">
        <v>124</v>
      </c>
      <c r="B131" s="5">
        <v>-2.1332084317816767E-2</v>
      </c>
      <c r="C131" s="5">
        <v>0.83742346067384166</v>
      </c>
      <c r="D131" s="5">
        <v>-9.1942622370546373E-2</v>
      </c>
      <c r="E131" s="5">
        <v>0.37553056387517536</v>
      </c>
    </row>
    <row r="132" spans="1:5" ht="15.6" x14ac:dyDescent="0.3">
      <c r="A132" s="4" t="s">
        <v>125</v>
      </c>
      <c r="B132" s="5">
        <v>6.7707162866338141E-2</v>
      </c>
      <c r="C132" s="5">
        <v>0.51443972570165175</v>
      </c>
      <c r="D132" s="5">
        <v>-0.13353450595435939</v>
      </c>
      <c r="E132" s="5">
        <v>0.19701955580883601</v>
      </c>
    </row>
    <row r="133" spans="1:5" ht="15.6" x14ac:dyDescent="0.3">
      <c r="A133" s="4" t="s">
        <v>126</v>
      </c>
      <c r="B133" s="5">
        <v>0.12951542459187068</v>
      </c>
      <c r="C133" s="5">
        <v>0.21096182724669799</v>
      </c>
      <c r="D133" s="5">
        <v>0.13955224540339567</v>
      </c>
      <c r="E133" s="5">
        <v>0.17740416115097424</v>
      </c>
    </row>
    <row r="134" spans="1:5" ht="15.6" x14ac:dyDescent="0.3">
      <c r="A134" s="4" t="s">
        <v>127</v>
      </c>
      <c r="B134" s="5">
        <v>9.8776147616286128E-2</v>
      </c>
      <c r="C134" s="5">
        <v>0.34092601115472088</v>
      </c>
      <c r="D134" s="5">
        <v>5.3112149572461208E-2</v>
      </c>
      <c r="E134" s="5">
        <v>0.60922421768477242</v>
      </c>
    </row>
    <row r="135" spans="1:5" ht="15.6" x14ac:dyDescent="0.3">
      <c r="A135" s="4" t="s">
        <v>128</v>
      </c>
      <c r="B135" s="5">
        <v>9.2137579116887844E-2</v>
      </c>
      <c r="C135" s="5">
        <v>0.37451468617633243</v>
      </c>
      <c r="D135" s="5">
        <v>8.3104611846095716E-2</v>
      </c>
      <c r="E135" s="5">
        <v>0.42332452684248201</v>
      </c>
    </row>
    <row r="136" spans="1:5" ht="15.6" x14ac:dyDescent="0.3">
      <c r="A136" s="4" t="s">
        <v>129</v>
      </c>
      <c r="B136" s="5">
        <v>9.0021103816734865E-2</v>
      </c>
      <c r="C136" s="5">
        <v>0.38563252538855564</v>
      </c>
      <c r="D136" s="5">
        <v>-5.5716740721156888E-3</v>
      </c>
      <c r="E136" s="5">
        <v>0.95726385321349594</v>
      </c>
    </row>
    <row r="137" spans="1:5" ht="15.6" x14ac:dyDescent="0.3">
      <c r="A137" s="4" t="s">
        <v>130</v>
      </c>
      <c r="B137" s="5">
        <v>4.0254279285813141E-2</v>
      </c>
      <c r="C137" s="5">
        <v>0.69852435022762061</v>
      </c>
      <c r="D137" s="5">
        <v>5.6373348759796202E-2</v>
      </c>
      <c r="E137" s="5">
        <v>0.58739328412441572</v>
      </c>
    </row>
    <row r="138" spans="1:5" ht="15.6" x14ac:dyDescent="0.3">
      <c r="A138" s="4" t="s">
        <v>131</v>
      </c>
      <c r="B138" s="5">
        <v>-4.0350016340965716E-2</v>
      </c>
      <c r="C138" s="5">
        <v>0.69784205557132317</v>
      </c>
      <c r="D138" s="5">
        <v>-9.5778577114225896E-2</v>
      </c>
      <c r="E138" s="5">
        <v>0.35585053644909359</v>
      </c>
    </row>
    <row r="139" spans="1:5" ht="15.6" x14ac:dyDescent="0.3">
      <c r="A139" s="4" t="s">
        <v>132</v>
      </c>
      <c r="B139" s="5">
        <v>0.15046036192519588</v>
      </c>
      <c r="C139" s="5">
        <v>0.14556093125464187</v>
      </c>
      <c r="D139" s="5">
        <v>0.15234218284933959</v>
      </c>
      <c r="E139" s="5">
        <v>0.14053319965606192</v>
      </c>
    </row>
    <row r="140" spans="1:5" ht="15.6" x14ac:dyDescent="0.3">
      <c r="A140" s="4" t="s">
        <v>133</v>
      </c>
      <c r="B140" s="5">
        <v>0.20049032654070786</v>
      </c>
      <c r="C140" s="5">
        <v>5.1403319693220539E-2</v>
      </c>
      <c r="D140" s="5">
        <v>0.2272931237349049</v>
      </c>
      <c r="E140" s="5">
        <v>2.6751115577888784E-2</v>
      </c>
    </row>
    <row r="141" spans="1:5" ht="15.6" x14ac:dyDescent="0.3">
      <c r="A141" s="4" t="s">
        <v>134</v>
      </c>
      <c r="B141" s="5">
        <v>-3.3853581433169071E-2</v>
      </c>
      <c r="C141" s="5">
        <v>0.74465956993535753</v>
      </c>
      <c r="D141" s="5">
        <v>-0.14293834440184949</v>
      </c>
      <c r="E141" s="5">
        <v>0.16701646387393965</v>
      </c>
    </row>
    <row r="142" spans="1:5" ht="15.6" x14ac:dyDescent="0.3">
      <c r="A142" s="4" t="s">
        <v>135</v>
      </c>
      <c r="B142" s="5">
        <v>6.7707162866338141E-2</v>
      </c>
      <c r="C142" s="5">
        <v>0.51443972570165175</v>
      </c>
      <c r="D142" s="5">
        <v>-0.13353450595435939</v>
      </c>
      <c r="E142" s="5">
        <v>0.19701955580883601</v>
      </c>
    </row>
    <row r="143" spans="1:5" ht="15.6" x14ac:dyDescent="0.3">
      <c r="A143" s="4" t="s">
        <v>136</v>
      </c>
      <c r="B143" s="5">
        <v>-0.10146487493858133</v>
      </c>
      <c r="C143" s="5">
        <v>0.32787994280879995</v>
      </c>
      <c r="D143" s="5">
        <v>3.3583913426270935E-2</v>
      </c>
      <c r="E143" s="5">
        <v>0.74662457635202584</v>
      </c>
    </row>
    <row r="144" spans="1:5" ht="15.6" x14ac:dyDescent="0.3">
      <c r="A144" s="4" t="s">
        <v>137</v>
      </c>
      <c r="B144" s="5">
        <v>1.288405402568733E-2</v>
      </c>
      <c r="C144" s="5">
        <v>0.90137789172176674</v>
      </c>
      <c r="D144" s="5">
        <v>8.638781944388739E-2</v>
      </c>
      <c r="E144" s="5">
        <v>0.40517453740752207</v>
      </c>
    </row>
    <row r="145" spans="1:5" ht="15.6" x14ac:dyDescent="0.3">
      <c r="A145" s="4" t="s">
        <v>138</v>
      </c>
      <c r="B145" s="5">
        <v>-0.114204754864509</v>
      </c>
      <c r="C145" s="5">
        <v>0.27045972294627763</v>
      </c>
      <c r="D145" s="5">
        <v>3.1933756910897636E-2</v>
      </c>
      <c r="E145" s="5">
        <v>0.75868376509464541</v>
      </c>
    </row>
    <row r="146" spans="1:5" ht="15.6" x14ac:dyDescent="0.3">
      <c r="A146" s="4" t="s">
        <v>139</v>
      </c>
      <c r="B146" s="5">
        <v>3.6953468270358859E-3</v>
      </c>
      <c r="C146" s="5">
        <v>0.97164828296040673</v>
      </c>
      <c r="D146" s="5">
        <v>-1.0062469138366247E-2</v>
      </c>
      <c r="E146" s="5">
        <v>0.92290040165070231</v>
      </c>
    </row>
    <row r="147" spans="1:5" ht="15.6" x14ac:dyDescent="0.3">
      <c r="A147" s="4" t="s">
        <v>140</v>
      </c>
      <c r="B147" s="5">
        <v>1.787073923473748E-2</v>
      </c>
      <c r="C147" s="5">
        <v>0.86352380462418299</v>
      </c>
      <c r="D147" s="5">
        <v>3.8206409043895113E-2</v>
      </c>
      <c r="E147" s="5">
        <v>0.71317562772966958</v>
      </c>
    </row>
    <row r="148" spans="1:5" ht="15.6" x14ac:dyDescent="0.3">
      <c r="A148" s="4" t="s">
        <v>141</v>
      </c>
      <c r="B148" s="5">
        <v>-1.9899026964167808E-2</v>
      </c>
      <c r="C148" s="5">
        <v>0.84820980897021037</v>
      </c>
      <c r="D148" s="5">
        <v>5.1905872868910741E-2</v>
      </c>
      <c r="E148" s="5">
        <v>0.61738817418577541</v>
      </c>
    </row>
    <row r="149" spans="1:5" ht="15.6" x14ac:dyDescent="0.3">
      <c r="A149" s="4" t="s">
        <v>142</v>
      </c>
      <c r="B149" s="5">
        <v>6.572162127928502E-2</v>
      </c>
      <c r="C149" s="5">
        <v>0.52687751145282713</v>
      </c>
      <c r="D149" s="5">
        <v>3.2649941905641363E-3</v>
      </c>
      <c r="E149" s="5">
        <v>0.97494892883891826</v>
      </c>
    </row>
    <row r="150" spans="1:5" ht="15.6" x14ac:dyDescent="0.3">
      <c r="A150" s="4" t="s">
        <v>143</v>
      </c>
      <c r="B150" s="5">
        <v>4.889961762568866E-2</v>
      </c>
      <c r="C150" s="5">
        <v>0.63793593476708366</v>
      </c>
      <c r="D150" s="5">
        <v>0.16550755667582573</v>
      </c>
      <c r="E150" s="5">
        <v>0.10895934315949485</v>
      </c>
    </row>
    <row r="151" spans="1:5" ht="15.6" x14ac:dyDescent="0.3">
      <c r="A151" s="4" t="s">
        <v>144</v>
      </c>
      <c r="B151" s="5">
        <v>3.4141899224491117E-2</v>
      </c>
      <c r="C151" s="5">
        <v>0.7425604743050962</v>
      </c>
      <c r="D151" s="5">
        <v>0.12517837199492013</v>
      </c>
      <c r="E151" s="5">
        <v>0.22677931808269214</v>
      </c>
    </row>
    <row r="152" spans="1:5" ht="15.6" x14ac:dyDescent="0.3">
      <c r="A152" s="4" t="s">
        <v>145</v>
      </c>
      <c r="B152" s="5">
        <v>-6.3290282507122639E-2</v>
      </c>
      <c r="C152" s="5">
        <v>0.54231080160315503</v>
      </c>
      <c r="D152" s="5">
        <v>-8.0230355287590024E-2</v>
      </c>
      <c r="E152" s="5">
        <v>0.43959121468359019</v>
      </c>
    </row>
    <row r="153" spans="1:5" ht="15.6" x14ac:dyDescent="0.3">
      <c r="A153" s="4" t="s">
        <v>146</v>
      </c>
      <c r="B153" s="5">
        <v>7.2877539473914774E-2</v>
      </c>
      <c r="C153" s="5">
        <v>0.48277081245924669</v>
      </c>
      <c r="D153" s="5">
        <v>-0.13731487510669385</v>
      </c>
      <c r="E153" s="5">
        <v>0.18452280516914887</v>
      </c>
    </row>
    <row r="154" spans="1:5" ht="15.6" x14ac:dyDescent="0.3">
      <c r="A154" s="4" t="s">
        <v>147</v>
      </c>
      <c r="B154" s="5">
        <v>0.18658938168864259</v>
      </c>
      <c r="C154" s="5">
        <v>7.0217014826320034E-2</v>
      </c>
      <c r="D154" s="5">
        <v>-8.2191628985625598E-2</v>
      </c>
      <c r="E154" s="5">
        <v>0.42845355982178712</v>
      </c>
    </row>
    <row r="155" spans="1:5" ht="15.6" x14ac:dyDescent="0.3">
      <c r="A155" s="4" t="s">
        <v>148</v>
      </c>
      <c r="B155" s="5">
        <v>0.2321024386435302</v>
      </c>
      <c r="C155" s="5">
        <v>2.3616636392424395E-2</v>
      </c>
      <c r="D155" s="5">
        <v>9.0916618411153061E-2</v>
      </c>
      <c r="E155" s="5">
        <v>0.38090439251804409</v>
      </c>
    </row>
    <row r="156" spans="1:5" ht="15.6" x14ac:dyDescent="0.3">
      <c r="A156" s="4" t="s">
        <v>149</v>
      </c>
      <c r="B156" s="5">
        <v>6.9026107896383027E-2</v>
      </c>
      <c r="C156" s="5">
        <v>0.5062614347259109</v>
      </c>
      <c r="D156" s="5">
        <v>0.18359631697950174</v>
      </c>
      <c r="E156" s="5">
        <v>7.4919378296627537E-2</v>
      </c>
    </row>
    <row r="157" spans="1:5" ht="15.6" x14ac:dyDescent="0.3">
      <c r="A157" s="4" t="s">
        <v>150</v>
      </c>
      <c r="B157" s="5">
        <v>2.4825040671661407E-2</v>
      </c>
      <c r="C157" s="5">
        <v>0.81126208829785207</v>
      </c>
      <c r="D157" s="5">
        <v>-0.19646258146670406</v>
      </c>
      <c r="E157" s="5">
        <v>5.6369051313248431E-2</v>
      </c>
    </row>
    <row r="158" spans="1:5" ht="15.6" x14ac:dyDescent="0.3">
      <c r="A158" s="4" t="s">
        <v>151</v>
      </c>
      <c r="B158" s="5">
        <v>-3.3853581433169071E-2</v>
      </c>
      <c r="C158" s="5">
        <v>0.74465956993535753</v>
      </c>
      <c r="D158" s="5">
        <v>-0.14293834440184949</v>
      </c>
      <c r="E158" s="5">
        <v>0.16701646387393965</v>
      </c>
    </row>
    <row r="159" spans="1:5" ht="15.6" x14ac:dyDescent="0.3">
      <c r="A159" s="4" t="s">
        <v>152</v>
      </c>
      <c r="B159" s="5">
        <v>-1.3235857390160288E-2</v>
      </c>
      <c r="C159" s="5">
        <v>0.89869907366066126</v>
      </c>
      <c r="D159" s="5">
        <v>-4.5199361314415251E-2</v>
      </c>
      <c r="E159" s="5">
        <v>0.66360656855320166</v>
      </c>
    </row>
    <row r="160" spans="1:5" ht="15.6" x14ac:dyDescent="0.3">
      <c r="A160" s="4" t="s">
        <v>153</v>
      </c>
      <c r="B160" s="5">
        <v>6.8126200898864953E-2</v>
      </c>
      <c r="C160" s="5">
        <v>0.51183412302158993</v>
      </c>
      <c r="D160" s="5">
        <v>2.3612206547467512E-2</v>
      </c>
      <c r="E160" s="5">
        <v>0.82032399343735318</v>
      </c>
    </row>
    <row r="161" spans="1:5" ht="15.6" x14ac:dyDescent="0.3">
      <c r="A161" s="4" t="s">
        <v>154</v>
      </c>
      <c r="B161" s="5">
        <v>-0.1241297985882866</v>
      </c>
      <c r="C161" s="5">
        <v>0.23072528433997297</v>
      </c>
      <c r="D161" s="5">
        <v>8.6515313716908904E-2</v>
      </c>
      <c r="E161" s="5">
        <v>0.40447909144920868</v>
      </c>
    </row>
    <row r="162" spans="1:5" ht="15.6" x14ac:dyDescent="0.3">
      <c r="A162" s="4" t="s">
        <v>155</v>
      </c>
      <c r="B162" s="5">
        <v>0.10767659647470594</v>
      </c>
      <c r="C162" s="5">
        <v>0.29897619186556201</v>
      </c>
      <c r="D162" s="5">
        <v>8.1404872901655601E-2</v>
      </c>
      <c r="E162" s="5">
        <v>0.43290185474385223</v>
      </c>
    </row>
    <row r="163" spans="1:5" ht="15.6" x14ac:dyDescent="0.3">
      <c r="A163" s="4" t="s">
        <v>156</v>
      </c>
      <c r="B163" s="5">
        <v>-0.16362564359365053</v>
      </c>
      <c r="C163" s="5">
        <v>0.11310017880977219</v>
      </c>
      <c r="D163" s="5">
        <v>6.0184566063936629E-2</v>
      </c>
      <c r="E163" s="5">
        <v>0.56234188946980357</v>
      </c>
    </row>
    <row r="164" spans="1:5" ht="15.6" x14ac:dyDescent="0.3">
      <c r="A164" s="4" t="s">
        <v>157</v>
      </c>
      <c r="B164" s="5">
        <v>6.7707162866338141E-2</v>
      </c>
      <c r="C164" s="5">
        <v>0.51443972570165175</v>
      </c>
      <c r="D164" s="5">
        <v>-0.13353450595435939</v>
      </c>
      <c r="E164" s="5">
        <v>0.19701955580883601</v>
      </c>
    </row>
    <row r="165" spans="1:5" ht="15.6" x14ac:dyDescent="0.3">
      <c r="A165" s="4" t="s">
        <v>158</v>
      </c>
      <c r="B165" s="5">
        <v>-3.3853581433169071E-2</v>
      </c>
      <c r="C165" s="5">
        <v>0.74465956993535753</v>
      </c>
      <c r="D165" s="5">
        <v>-0.14293834440184949</v>
      </c>
      <c r="E165" s="5">
        <v>0.16701646387393965</v>
      </c>
    </row>
    <row r="166" spans="1:5" ht="15.6" x14ac:dyDescent="0.3">
      <c r="A166" s="4" t="s">
        <v>159</v>
      </c>
      <c r="B166" s="5">
        <v>0.1318990569654746</v>
      </c>
      <c r="C166" s="5">
        <v>0.20261065780714727</v>
      </c>
      <c r="D166" s="5">
        <v>-3.31193942400273E-2</v>
      </c>
      <c r="E166" s="5">
        <v>0.75001321345909855</v>
      </c>
    </row>
    <row r="167" spans="1:5" ht="15.6" x14ac:dyDescent="0.3">
      <c r="A167" s="4" t="s">
        <v>160</v>
      </c>
      <c r="B167" s="5">
        <v>0.16571949480860712</v>
      </c>
      <c r="C167" s="5">
        <v>0.10850049736802658</v>
      </c>
      <c r="D167" s="5">
        <v>0.21352400233321098</v>
      </c>
      <c r="E167" s="5">
        <v>3.7741716510539924E-2</v>
      </c>
    </row>
    <row r="168" spans="1:5" ht="15.6" x14ac:dyDescent="0.3">
      <c r="A168" s="4" t="s">
        <v>161</v>
      </c>
      <c r="B168" s="5">
        <v>-4.7029075312523248E-4</v>
      </c>
      <c r="C168" s="5">
        <v>0.99639106481175665</v>
      </c>
      <c r="D168" s="5">
        <v>-0.15607431419207993</v>
      </c>
      <c r="E168" s="5">
        <v>0.13095210510297706</v>
      </c>
    </row>
    <row r="169" spans="1:5" ht="15.6" x14ac:dyDescent="0.3">
      <c r="A169" s="4" t="s">
        <v>162</v>
      </c>
      <c r="B169" s="5">
        <v>-5.5566661292335159E-2</v>
      </c>
      <c r="C169" s="5">
        <v>0.59276013130202965</v>
      </c>
      <c r="D169" s="5">
        <v>-5.5621314960960275E-2</v>
      </c>
      <c r="E169" s="5">
        <v>0.59239582595626683</v>
      </c>
    </row>
    <row r="170" spans="1:5" ht="15.6" x14ac:dyDescent="0.3">
      <c r="A170" s="4" t="s">
        <v>163</v>
      </c>
      <c r="B170" s="5">
        <v>9.3131038470455091E-2</v>
      </c>
      <c r="C170" s="5">
        <v>0.36936399104506623</v>
      </c>
      <c r="D170" s="5">
        <v>-6.266924093203631E-2</v>
      </c>
      <c r="E170" s="5">
        <v>0.54628820706896919</v>
      </c>
    </row>
    <row r="171" spans="1:5" ht="15.6" x14ac:dyDescent="0.3">
      <c r="A171" s="4" t="s">
        <v>164</v>
      </c>
      <c r="B171" s="5">
        <v>5.0930272294637501E-2</v>
      </c>
      <c r="C171" s="5">
        <v>0.62402519014762636</v>
      </c>
      <c r="D171" s="5">
        <v>5.5650987140151383E-2</v>
      </c>
      <c r="E171" s="5">
        <v>0.59219808223133286</v>
      </c>
    </row>
    <row r="172" spans="1:5" ht="15.6" x14ac:dyDescent="0.3">
      <c r="A172" s="4" t="s">
        <v>165</v>
      </c>
      <c r="B172" s="5">
        <v>0.11570080216108346</v>
      </c>
      <c r="C172" s="5">
        <v>0.26419209988576109</v>
      </c>
      <c r="D172" s="5">
        <v>0.276381963365604</v>
      </c>
      <c r="E172" s="5">
        <v>6.703977935038621E-3</v>
      </c>
    </row>
    <row r="173" spans="1:5" ht="15.6" x14ac:dyDescent="0.3">
      <c r="A173" s="4" t="s">
        <v>166</v>
      </c>
      <c r="B173" s="5">
        <v>0.12168532641079467</v>
      </c>
      <c r="C173" s="5">
        <v>0.24010996120848049</v>
      </c>
      <c r="D173" s="5">
        <v>0.31635606539622158</v>
      </c>
      <c r="E173" s="5">
        <v>1.7885556161381755E-3</v>
      </c>
    </row>
    <row r="174" spans="1:5" ht="15.6" x14ac:dyDescent="0.3">
      <c r="A174" s="4" t="s">
        <v>167</v>
      </c>
      <c r="B174" s="5">
        <v>-6.3945653818208242E-2</v>
      </c>
      <c r="C174" s="5">
        <v>0.53812899829143113</v>
      </c>
      <c r="D174" s="5">
        <v>2.6330747652972275E-2</v>
      </c>
      <c r="E174" s="5">
        <v>0.80004657910443067</v>
      </c>
    </row>
    <row r="175" spans="1:5" ht="15.6" x14ac:dyDescent="0.3">
      <c r="A175" s="4" t="s">
        <v>168</v>
      </c>
      <c r="B175" s="5">
        <v>-3.7615090481298969E-3</v>
      </c>
      <c r="C175" s="5">
        <v>0.97114088411529365</v>
      </c>
      <c r="D175" s="5">
        <v>-1.1284606136988118E-2</v>
      </c>
      <c r="E175" s="5">
        <v>0.91357043186867426</v>
      </c>
    </row>
    <row r="176" spans="1:5" ht="15.6" x14ac:dyDescent="0.3">
      <c r="A176" s="4" t="s">
        <v>169</v>
      </c>
      <c r="B176" s="5">
        <v>0.1912690953108237</v>
      </c>
      <c r="C176" s="5">
        <v>6.3344899562292056E-2</v>
      </c>
      <c r="D176" s="5">
        <v>0.18765203652667659</v>
      </c>
      <c r="E176" s="5">
        <v>6.8605948488246971E-2</v>
      </c>
    </row>
    <row r="177" spans="1:5" ht="15.6" x14ac:dyDescent="0.3">
      <c r="A177" s="4" t="s">
        <v>170</v>
      </c>
      <c r="B177" s="5">
        <v>-6.4965955013810986E-2</v>
      </c>
      <c r="C177" s="5">
        <v>0.53165049289714084</v>
      </c>
      <c r="D177" s="5">
        <v>-3.2430643070152018E-2</v>
      </c>
      <c r="E177" s="5">
        <v>0.75504633799365173</v>
      </c>
    </row>
    <row r="178" spans="1:5" ht="15.6" x14ac:dyDescent="0.3">
      <c r="A178" s="4" t="s">
        <v>171</v>
      </c>
      <c r="B178" s="5">
        <v>0.15308515527294353</v>
      </c>
      <c r="C178" s="5">
        <v>0.13858475709145479</v>
      </c>
      <c r="D178" s="5">
        <v>-1.3088341009400395E-2</v>
      </c>
      <c r="E178" s="5">
        <v>0.89982220542045843</v>
      </c>
    </row>
    <row r="179" spans="1:5" ht="15.6" x14ac:dyDescent="0.3">
      <c r="A179" s="4" t="s">
        <v>172</v>
      </c>
      <c r="B179" s="5">
        <v>-0.24093484646030336</v>
      </c>
      <c r="C179" s="5">
        <v>1.8672008147966879E-2</v>
      </c>
      <c r="D179" s="5">
        <v>-4.7869529642338191E-2</v>
      </c>
      <c r="E179" s="5">
        <v>0.64504107058438187</v>
      </c>
    </row>
    <row r="180" spans="1:5" ht="15.6" x14ac:dyDescent="0.3">
      <c r="A180" s="4" t="s">
        <v>173</v>
      </c>
      <c r="B180" s="5">
        <v>-3.557117220705542E-2</v>
      </c>
      <c r="C180" s="5">
        <v>0.73218272362772896</v>
      </c>
      <c r="D180" s="5">
        <v>-1.9101615206015634E-2</v>
      </c>
      <c r="E180" s="5">
        <v>0.85422404066456337</v>
      </c>
    </row>
    <row r="181" spans="1:5" ht="15.6" x14ac:dyDescent="0.3">
      <c r="A181" s="4" t="s">
        <v>174</v>
      </c>
      <c r="B181" s="5">
        <v>4.3949506156651122E-2</v>
      </c>
      <c r="C181" s="5">
        <v>0.67236791927921635</v>
      </c>
      <c r="D181" s="5">
        <v>-2.2048401575283712E-2</v>
      </c>
      <c r="E181" s="5">
        <v>0.83204299446407048</v>
      </c>
    </row>
    <row r="182" spans="1:5" ht="15.6" x14ac:dyDescent="0.3">
      <c r="A182" s="4" t="s">
        <v>175</v>
      </c>
      <c r="B182" s="5">
        <v>-0.11145213991596684</v>
      </c>
      <c r="C182" s="5">
        <v>0.28225183349247607</v>
      </c>
      <c r="D182" s="5">
        <v>-2.3266313281347002E-2</v>
      </c>
      <c r="E182" s="5">
        <v>0.8229127826773619</v>
      </c>
    </row>
    <row r="183" spans="1:5" ht="15.6" x14ac:dyDescent="0.3">
      <c r="A183" s="4" t="s">
        <v>176</v>
      </c>
      <c r="B183" s="5">
        <v>1.1952903497192382E-2</v>
      </c>
      <c r="C183" s="5">
        <v>0.90847342317165092</v>
      </c>
      <c r="D183" s="5">
        <v>-3.6209861191207719E-2</v>
      </c>
      <c r="E183" s="5">
        <v>0.7275606955908076</v>
      </c>
    </row>
    <row r="184" spans="1:5" ht="15.6" x14ac:dyDescent="0.3">
      <c r="A184" s="4" t="s">
        <v>177</v>
      </c>
      <c r="B184" s="5">
        <v>-0.10946475337399672</v>
      </c>
      <c r="C184" s="5">
        <v>0.29097584476231197</v>
      </c>
      <c r="D184" s="5">
        <v>-1.8881331955648131E-2</v>
      </c>
      <c r="E184" s="5">
        <v>0.8558869444044872</v>
      </c>
    </row>
    <row r="185" spans="1:5" ht="15.6" x14ac:dyDescent="0.3">
      <c r="A185" s="4" t="s">
        <v>178</v>
      </c>
      <c r="B185" s="5">
        <v>-7.3736928456757542E-2</v>
      </c>
      <c r="C185" s="5">
        <v>0.47760991202907832</v>
      </c>
      <c r="D185" s="5">
        <v>-2.2024288718077045E-2</v>
      </c>
      <c r="E185" s="5">
        <v>0.8322239887161722</v>
      </c>
    </row>
    <row r="186" spans="1:5" ht="15.6" x14ac:dyDescent="0.3">
      <c r="A186" s="4" t="s">
        <v>179</v>
      </c>
      <c r="B186" s="5">
        <v>-9.7873753222977478E-2</v>
      </c>
      <c r="C186" s="5">
        <v>0.34537684463833862</v>
      </c>
      <c r="D186" s="5">
        <v>-0.12434080704221309</v>
      </c>
      <c r="E186" s="5">
        <v>0.22992738941391699</v>
      </c>
    </row>
    <row r="187" spans="1:5" ht="15.6" x14ac:dyDescent="0.3">
      <c r="A187" s="4" t="s">
        <v>180</v>
      </c>
      <c r="B187" s="5">
        <v>2.3305140222376012E-2</v>
      </c>
      <c r="C187" s="5">
        <v>0.82262209288339305</v>
      </c>
      <c r="D187" s="5">
        <v>-0.19660331397491804</v>
      </c>
      <c r="E187" s="5">
        <v>5.6189152614315563E-2</v>
      </c>
    </row>
    <row r="188" spans="1:5" ht="15.6" x14ac:dyDescent="0.3">
      <c r="A188" s="4" t="s">
        <v>181</v>
      </c>
      <c r="B188" s="5">
        <v>7.8991690010727839E-2</v>
      </c>
      <c r="C188" s="5">
        <v>0.44670873429403046</v>
      </c>
      <c r="D188" s="5">
        <v>0.15234218284933959</v>
      </c>
      <c r="E188" s="5">
        <v>0.14053319965606192</v>
      </c>
    </row>
    <row r="189" spans="1:5" ht="15.6" x14ac:dyDescent="0.3">
      <c r="A189" s="4" t="s">
        <v>182</v>
      </c>
      <c r="B189" s="5">
        <v>0.12322543020096327</v>
      </c>
      <c r="C189" s="5">
        <v>0.23416693182135973</v>
      </c>
      <c r="D189" s="5">
        <v>5.26468091456221E-2</v>
      </c>
      <c r="E189" s="5">
        <v>0.61236799961620414</v>
      </c>
    </row>
    <row r="190" spans="1:5" ht="15.6" x14ac:dyDescent="0.3">
      <c r="A190" s="4" t="s">
        <v>183</v>
      </c>
      <c r="B190" s="5">
        <v>-3.9272359502883963E-2</v>
      </c>
      <c r="C190" s="5">
        <v>0.7055360033842959</v>
      </c>
      <c r="D190" s="5">
        <v>-3.3145701678121343E-2</v>
      </c>
      <c r="E190" s="5">
        <v>0.74982117489414513</v>
      </c>
    </row>
    <row r="191" spans="1:5" ht="15.6" x14ac:dyDescent="0.3">
      <c r="A191" s="4" t="s">
        <v>184</v>
      </c>
      <c r="B191" s="5">
        <v>6.3363147080554572E-3</v>
      </c>
      <c r="C191" s="5">
        <v>0.95140557496950895</v>
      </c>
      <c r="D191" s="5">
        <v>6.4771670419411266E-3</v>
      </c>
      <c r="E191" s="5">
        <v>0.95032671021209658</v>
      </c>
    </row>
    <row r="192" spans="1:5" ht="15.6" x14ac:dyDescent="0.3">
      <c r="A192" s="4" t="s">
        <v>185</v>
      </c>
      <c r="B192" s="5">
        <v>-6.7139369336428306E-2</v>
      </c>
      <c r="C192" s="5">
        <v>0.51798109070639375</v>
      </c>
      <c r="D192" s="5">
        <v>-2.4952177034690957E-2</v>
      </c>
      <c r="E192" s="5">
        <v>0.81031358329095327</v>
      </c>
    </row>
    <row r="193" spans="1:5" ht="15.6" x14ac:dyDescent="0.3">
      <c r="A193" s="4" t="s">
        <v>186</v>
      </c>
      <c r="B193" s="5">
        <v>-3.3853581433169071E-2</v>
      </c>
      <c r="C193" s="5">
        <v>0.74465956993535753</v>
      </c>
      <c r="D193" s="5">
        <v>-0.14293834440184949</v>
      </c>
      <c r="E193" s="5">
        <v>0.16701646387393965</v>
      </c>
    </row>
    <row r="194" spans="1:5" ht="15.6" x14ac:dyDescent="0.3">
      <c r="A194" s="4" t="s">
        <v>187</v>
      </c>
      <c r="B194" s="5">
        <v>-3.3853581433169071E-2</v>
      </c>
      <c r="C194" s="5">
        <v>0.74465956993535753</v>
      </c>
      <c r="D194" s="5">
        <v>-0.14293834440184949</v>
      </c>
      <c r="E194" s="5">
        <v>0.16701646387393965</v>
      </c>
    </row>
    <row r="195" spans="1:5" ht="15.6" x14ac:dyDescent="0.3">
      <c r="A195" s="4" t="s">
        <v>188</v>
      </c>
      <c r="B195" s="5">
        <v>-3.3853581433169071E-2</v>
      </c>
      <c r="C195" s="5">
        <v>0.74465956993535753</v>
      </c>
      <c r="D195" s="5">
        <v>-0.14293834440184949</v>
      </c>
      <c r="E195" s="5">
        <v>0.16701646387393965</v>
      </c>
    </row>
    <row r="196" spans="1:5" ht="15.6" x14ac:dyDescent="0.3">
      <c r="A196" s="4" t="s">
        <v>189</v>
      </c>
      <c r="B196" s="5">
        <v>0.14293734382893608</v>
      </c>
      <c r="C196" s="5">
        <v>0.16701946546999946</v>
      </c>
      <c r="D196" s="5">
        <v>0.13917680902285345</v>
      </c>
      <c r="E196" s="5">
        <v>0.17858442402273811</v>
      </c>
    </row>
    <row r="197" spans="1:5" ht="15.6" x14ac:dyDescent="0.3">
      <c r="A197" s="4" t="s">
        <v>190</v>
      </c>
      <c r="B197" s="5">
        <v>-3.3853581433169071E-2</v>
      </c>
      <c r="C197" s="5">
        <v>0.74465956993535753</v>
      </c>
      <c r="D197" s="5">
        <v>-0.14293834440184949</v>
      </c>
      <c r="E197" s="5">
        <v>0.16701646387393965</v>
      </c>
    </row>
    <row r="198" spans="1:5" ht="15.6" x14ac:dyDescent="0.3">
      <c r="A198" s="4" t="s">
        <v>191</v>
      </c>
      <c r="B198" s="5">
        <v>-3.3853581433169071E-2</v>
      </c>
      <c r="C198" s="5">
        <v>0.74465956993535753</v>
      </c>
      <c r="D198" s="5">
        <v>-0.14293834440184949</v>
      </c>
      <c r="E198" s="5">
        <v>0.16701646387393965</v>
      </c>
    </row>
    <row r="199" spans="1:5" ht="15.6" x14ac:dyDescent="0.3">
      <c r="A199" s="4" t="s">
        <v>192</v>
      </c>
      <c r="B199" s="5">
        <v>-0.11162824410862714</v>
      </c>
      <c r="C199" s="5">
        <v>0.28148729678328499</v>
      </c>
      <c r="D199" s="5">
        <v>-4.1825701441192298E-2</v>
      </c>
      <c r="E199" s="5">
        <v>0.68735588773642042</v>
      </c>
    </row>
    <row r="200" spans="1:5" ht="15.6" x14ac:dyDescent="0.3">
      <c r="A200" s="4" t="s">
        <v>193</v>
      </c>
      <c r="B200" s="5">
        <v>-3.2015578021058186E-2</v>
      </c>
      <c r="C200" s="5">
        <v>0.75808443442940487</v>
      </c>
      <c r="D200" s="5">
        <v>-0.1111272420344659</v>
      </c>
      <c r="E200" s="5">
        <v>0.2836659735125906</v>
      </c>
    </row>
    <row r="201" spans="1:5" ht="15.6" x14ac:dyDescent="0.3">
      <c r="A201" s="4" t="s">
        <v>194</v>
      </c>
      <c r="B201" s="5">
        <v>8.9703641378265711E-3</v>
      </c>
      <c r="C201" s="5">
        <v>0.93124656578702691</v>
      </c>
      <c r="D201" s="5">
        <v>7.3811959547440562E-2</v>
      </c>
      <c r="E201" s="5">
        <v>0.47716074040919609</v>
      </c>
    </row>
    <row r="202" spans="1:5" ht="15.6" x14ac:dyDescent="0.3">
      <c r="A202" s="4" t="s">
        <v>195</v>
      </c>
      <c r="B202" s="5">
        <v>0.10739889203842305</v>
      </c>
      <c r="C202" s="5">
        <v>0.30023149562193574</v>
      </c>
      <c r="D202" s="5">
        <v>0.1097592033351109</v>
      </c>
      <c r="E202" s="5">
        <v>0.28967216516827388</v>
      </c>
    </row>
    <row r="203" spans="1:5" ht="15.6" x14ac:dyDescent="0.3">
      <c r="A203" s="4" t="s">
        <v>196</v>
      </c>
      <c r="B203" s="5">
        <v>-5.8937784427309486E-2</v>
      </c>
      <c r="C203" s="5">
        <v>0.57048100898971876</v>
      </c>
      <c r="D203" s="5">
        <v>-2.3313778265868838E-2</v>
      </c>
      <c r="E203" s="5">
        <v>0.8225574247785965</v>
      </c>
    </row>
    <row r="204" spans="1:5" ht="15.6" x14ac:dyDescent="0.3">
      <c r="A204" s="4" t="s">
        <v>197</v>
      </c>
      <c r="B204" s="5">
        <v>0.10436649751759693</v>
      </c>
      <c r="C204" s="5">
        <v>0.31416344998756507</v>
      </c>
      <c r="D204" s="5">
        <v>1.5508722405179648E-2</v>
      </c>
      <c r="E204" s="5">
        <v>0.88142092491294211</v>
      </c>
    </row>
    <row r="205" spans="1:5" ht="15.6" x14ac:dyDescent="0.3">
      <c r="A205" s="4" t="s">
        <v>198</v>
      </c>
      <c r="B205" s="5">
        <v>4.3928233740123411E-2</v>
      </c>
      <c r="C205" s="5">
        <v>0.67251742029631556</v>
      </c>
      <c r="D205" s="5">
        <v>0.15520191462786284</v>
      </c>
      <c r="E205" s="5">
        <v>0.13314580818283683</v>
      </c>
    </row>
    <row r="206" spans="1:5" ht="15.6" x14ac:dyDescent="0.3">
      <c r="A206" s="4" t="s">
        <v>199</v>
      </c>
      <c r="B206" s="5">
        <v>0.13177198658304157</v>
      </c>
      <c r="C206" s="5">
        <v>0.20304978573972432</v>
      </c>
      <c r="D206" s="5">
        <v>4.0385560607999804E-2</v>
      </c>
      <c r="E206" s="5">
        <v>0.69758880136159518</v>
      </c>
    </row>
    <row r="207" spans="1:5" ht="15.6" x14ac:dyDescent="0.3">
      <c r="A207" s="4" t="s">
        <v>200</v>
      </c>
      <c r="B207" s="5">
        <v>4.5138108577558761E-2</v>
      </c>
      <c r="C207" s="5">
        <v>0.66403490295512835</v>
      </c>
      <c r="D207" s="5">
        <v>-2.8211515342470295E-2</v>
      </c>
      <c r="E207" s="5">
        <v>0.78609439342986975</v>
      </c>
    </row>
    <row r="208" spans="1:5" ht="15.6" x14ac:dyDescent="0.3">
      <c r="A208" s="4" t="s">
        <v>201</v>
      </c>
      <c r="B208" s="5">
        <v>0.3226174376804215</v>
      </c>
      <c r="C208" s="5">
        <v>1.4297721623472575E-3</v>
      </c>
      <c r="D208" s="5">
        <v>0.1911979272836167</v>
      </c>
      <c r="E208" s="5">
        <v>6.3445155784080165E-2</v>
      </c>
    </row>
    <row r="209" spans="1:5" ht="15.6" x14ac:dyDescent="0.3">
      <c r="A209" s="4" t="s">
        <v>202</v>
      </c>
      <c r="B209" s="5">
        <v>6.7707162866338141E-2</v>
      </c>
      <c r="C209" s="5">
        <v>0.51443972570165175</v>
      </c>
      <c r="D209" s="5">
        <v>-0.13353450595435939</v>
      </c>
      <c r="E209" s="5">
        <v>0.19701955580883601</v>
      </c>
    </row>
    <row r="210" spans="1:5" ht="15.6" x14ac:dyDescent="0.3">
      <c r="A210" s="4" t="s">
        <v>203</v>
      </c>
      <c r="B210" s="5">
        <v>0.11798890297927381</v>
      </c>
      <c r="C210" s="5">
        <v>0.25479812217905962</v>
      </c>
      <c r="D210" s="5">
        <v>0.13456853225608567</v>
      </c>
      <c r="E210" s="5">
        <v>0.19354237716491707</v>
      </c>
    </row>
    <row r="211" spans="1:5" ht="15.6" x14ac:dyDescent="0.3">
      <c r="A211" s="4" t="s">
        <v>204</v>
      </c>
      <c r="B211" s="5">
        <v>-0.1447600336163801</v>
      </c>
      <c r="C211" s="5">
        <v>0.16161750939003217</v>
      </c>
      <c r="D211" s="5">
        <v>-1.4833200256558847E-2</v>
      </c>
      <c r="E211" s="5">
        <v>0.88655077198109189</v>
      </c>
    </row>
    <row r="212" spans="1:5" ht="15.6" x14ac:dyDescent="0.3">
      <c r="A212" s="4" t="s">
        <v>205</v>
      </c>
      <c r="B212" s="5">
        <v>0.16437312724566236</v>
      </c>
      <c r="C212" s="5">
        <v>0.11144109815171144</v>
      </c>
      <c r="D212" s="5">
        <v>0.18791980361046992</v>
      </c>
      <c r="E212" s="5">
        <v>6.8204743051812011E-2</v>
      </c>
    </row>
    <row r="213" spans="1:5" ht="15.6" x14ac:dyDescent="0.3">
      <c r="A213" s="4" t="s">
        <v>206</v>
      </c>
      <c r="B213" s="5">
        <v>-4.1593599492748927E-2</v>
      </c>
      <c r="C213" s="5">
        <v>0.68900134197065444</v>
      </c>
      <c r="D213" s="5">
        <v>-0.10333807231608652</v>
      </c>
      <c r="E213" s="5">
        <v>0.31898190006207339</v>
      </c>
    </row>
    <row r="214" spans="1:5" ht="15.6" x14ac:dyDescent="0.3">
      <c r="A214" s="4" t="s">
        <v>207</v>
      </c>
      <c r="B214" s="5">
        <v>3.5582304182014607E-2</v>
      </c>
      <c r="C214" s="5">
        <v>0.73210208193096493</v>
      </c>
      <c r="D214" s="5">
        <v>8.6849175730398409E-2</v>
      </c>
      <c r="E214" s="5">
        <v>0.40266129808318907</v>
      </c>
    </row>
    <row r="215" spans="1:5" ht="15.6" x14ac:dyDescent="0.3">
      <c r="A215" s="4" t="s">
        <v>208</v>
      </c>
      <c r="B215" s="5">
        <v>-0.13251958948365553</v>
      </c>
      <c r="C215" s="5">
        <v>0.20047600781458064</v>
      </c>
      <c r="D215" s="5">
        <v>-5.2936423879491573E-2</v>
      </c>
      <c r="E215" s="5">
        <v>0.61041056877552968</v>
      </c>
    </row>
    <row r="216" spans="1:5" ht="15.6" x14ac:dyDescent="0.3">
      <c r="A216" s="4" t="s">
        <v>209</v>
      </c>
      <c r="B216" s="5">
        <v>-4.8846852392226942E-2</v>
      </c>
      <c r="C216" s="5">
        <v>0.63829910140681423</v>
      </c>
      <c r="D216" s="5">
        <v>-0.1032597540470038</v>
      </c>
      <c r="E216" s="5">
        <v>0.31935078210636425</v>
      </c>
    </row>
    <row r="217" spans="1:5" ht="15.6" x14ac:dyDescent="0.3">
      <c r="A217" s="4" t="s">
        <v>210</v>
      </c>
      <c r="B217" s="5">
        <v>0.17177334457562909</v>
      </c>
      <c r="C217" s="5">
        <v>9.6018199190505693E-2</v>
      </c>
      <c r="D217" s="5">
        <v>0.18911928957542559</v>
      </c>
      <c r="E217" s="5">
        <v>6.6430738634071673E-2</v>
      </c>
    </row>
    <row r="218" spans="1:5" ht="15.6" x14ac:dyDescent="0.3">
      <c r="A218" s="4" t="s">
        <v>211</v>
      </c>
      <c r="B218" s="5">
        <v>2.4004625386140063E-2</v>
      </c>
      <c r="C218" s="5">
        <v>0.81738932167223011</v>
      </c>
      <c r="D218" s="5">
        <v>4.8888536971977349E-2</v>
      </c>
      <c r="E218" s="5">
        <v>0.63801219236264683</v>
      </c>
    </row>
    <row r="219" spans="1:5" ht="15.6" x14ac:dyDescent="0.3">
      <c r="A219" s="4" t="s">
        <v>212</v>
      </c>
      <c r="B219" s="5">
        <v>0.10641252019025407</v>
      </c>
      <c r="C219" s="5">
        <v>0.30471808293666747</v>
      </c>
      <c r="D219" s="5">
        <v>9.4411558923049227E-2</v>
      </c>
      <c r="E219" s="5">
        <v>0.36278927018215623</v>
      </c>
    </row>
    <row r="220" spans="1:5" ht="15.6" x14ac:dyDescent="0.3">
      <c r="A220" s="4" t="s">
        <v>213</v>
      </c>
      <c r="B220" s="5">
        <v>-5.8081382718249877E-2</v>
      </c>
      <c r="C220" s="5">
        <v>0.57610348413550705</v>
      </c>
      <c r="D220" s="5">
        <v>5.8228778636439743E-2</v>
      </c>
      <c r="E220" s="5">
        <v>0.57513396511809733</v>
      </c>
    </row>
    <row r="221" spans="1:5" ht="15.6" x14ac:dyDescent="0.3">
      <c r="A221" s="4" t="s">
        <v>214</v>
      </c>
      <c r="B221" s="5">
        <v>5.2160583597100393E-2</v>
      </c>
      <c r="C221" s="5">
        <v>0.61566039486052704</v>
      </c>
      <c r="D221" s="5">
        <v>0.11438030906085737</v>
      </c>
      <c r="E221" s="5">
        <v>0.26971909725022358</v>
      </c>
    </row>
    <row r="222" spans="1:5" ht="15.6" x14ac:dyDescent="0.3">
      <c r="A222" s="4" t="s">
        <v>215</v>
      </c>
      <c r="B222" s="5">
        <v>0.11232052317517328</v>
      </c>
      <c r="C222" s="5">
        <v>0.27849525275923181</v>
      </c>
      <c r="D222" s="5">
        <v>0.11306151764289826</v>
      </c>
      <c r="E222" s="5">
        <v>0.27531633259365496</v>
      </c>
    </row>
    <row r="223" spans="1:5" ht="15.6" x14ac:dyDescent="0.3">
      <c r="A223" s="4" t="s">
        <v>216</v>
      </c>
      <c r="B223" s="5">
        <v>0.19853921677550709</v>
      </c>
      <c r="C223" s="5">
        <v>5.3761865649032736E-2</v>
      </c>
      <c r="D223" s="5">
        <v>0.20158538583116536</v>
      </c>
      <c r="E223" s="5">
        <v>5.0117354317764984E-2</v>
      </c>
    </row>
    <row r="224" spans="1:5" ht="15.6" x14ac:dyDescent="0.3">
      <c r="A224" s="4" t="s">
        <v>217</v>
      </c>
      <c r="B224" s="5">
        <v>5.8541108549541795E-2</v>
      </c>
      <c r="C224" s="5">
        <v>0.57308207916108145</v>
      </c>
      <c r="D224" s="5">
        <v>3.8109235206040377E-2</v>
      </c>
      <c r="E224" s="5">
        <v>0.71387349198060157</v>
      </c>
    </row>
    <row r="225" spans="1:5" ht="15.6" x14ac:dyDescent="0.3">
      <c r="A225" s="4" t="s">
        <v>218</v>
      </c>
      <c r="B225" s="5">
        <v>1.9069289978528803E-2</v>
      </c>
      <c r="C225" s="5">
        <v>0.85446802197675675</v>
      </c>
      <c r="D225" s="5">
        <v>0.10045643542687573</v>
      </c>
      <c r="E225" s="5">
        <v>0.3327351909994265</v>
      </c>
    </row>
    <row r="226" spans="1:5" ht="15.6" x14ac:dyDescent="0.3">
      <c r="A226" s="4" t="s">
        <v>219</v>
      </c>
      <c r="B226" s="5">
        <v>3.5293559627870473E-2</v>
      </c>
      <c r="C226" s="5">
        <v>0.73419472975497624</v>
      </c>
      <c r="D226" s="5">
        <v>0.13195490280505889</v>
      </c>
      <c r="E226" s="5">
        <v>0.20241788205065048</v>
      </c>
    </row>
    <row r="227" spans="1:5" ht="15.6" x14ac:dyDescent="0.3">
      <c r="A227" s="4" t="s">
        <v>220</v>
      </c>
      <c r="B227" s="5">
        <v>7.6510917629933645E-2</v>
      </c>
      <c r="C227" s="5">
        <v>0.46115571032970237</v>
      </c>
      <c r="D227" s="5">
        <v>9.1980331778032776E-2</v>
      </c>
      <c r="E227" s="5">
        <v>0.37533393776259927</v>
      </c>
    </row>
    <row r="228" spans="1:5" ht="15.6" x14ac:dyDescent="0.3">
      <c r="A228" s="4" t="s">
        <v>221</v>
      </c>
      <c r="B228" s="5">
        <v>-4.4910912484064848E-2</v>
      </c>
      <c r="C228" s="5">
        <v>0.66562460532424716</v>
      </c>
      <c r="D228" s="5">
        <v>3.2160775937468133E-2</v>
      </c>
      <c r="E228" s="5">
        <v>0.75702122785322323</v>
      </c>
    </row>
    <row r="229" spans="1:5" ht="15.6" x14ac:dyDescent="0.3">
      <c r="A229" s="4" t="s">
        <v>222</v>
      </c>
      <c r="B229" s="5">
        <v>-1.9574295514545911E-2</v>
      </c>
      <c r="C229" s="5">
        <v>0.85065796673450855</v>
      </c>
      <c r="D229" s="5">
        <v>-9.9292639362413795E-2</v>
      </c>
      <c r="E229" s="5">
        <v>0.33839488084015579</v>
      </c>
    </row>
    <row r="230" spans="1:5" ht="15.6" x14ac:dyDescent="0.3">
      <c r="A230" s="4" t="s">
        <v>223</v>
      </c>
      <c r="B230" s="5">
        <v>5.8025387169714573E-3</v>
      </c>
      <c r="C230" s="5">
        <v>0.95549483494791854</v>
      </c>
      <c r="D230" s="5">
        <v>0.15291791403657881</v>
      </c>
      <c r="E230" s="5">
        <v>0.13902155110026027</v>
      </c>
    </row>
    <row r="231" spans="1:5" ht="15.6" x14ac:dyDescent="0.3">
      <c r="A231" s="4" t="s">
        <v>224</v>
      </c>
      <c r="B231" s="5">
        <v>-0.13044163031300371</v>
      </c>
      <c r="C231" s="5">
        <v>0.20768819643925107</v>
      </c>
      <c r="D231" s="5">
        <v>-4.6287644322968627E-2</v>
      </c>
      <c r="E231" s="5">
        <v>0.6560144490520663</v>
      </c>
    </row>
    <row r="232" spans="1:5" ht="15.6" x14ac:dyDescent="0.3">
      <c r="A232" s="4" t="s">
        <v>225</v>
      </c>
      <c r="B232" s="5">
        <v>-7.3700821811151507E-2</v>
      </c>
      <c r="C232" s="5">
        <v>0.47782614456333794</v>
      </c>
      <c r="D232" s="5">
        <v>1.7304796850910673E-2</v>
      </c>
      <c r="E232" s="5">
        <v>0.86780605824366797</v>
      </c>
    </row>
    <row r="233" spans="1:5" ht="15.6" x14ac:dyDescent="0.3">
      <c r="A233" s="4" t="s">
        <v>226</v>
      </c>
      <c r="B233" s="5">
        <v>2.2832184915272488E-2</v>
      </c>
      <c r="C233" s="5">
        <v>0.82616463723328781</v>
      </c>
      <c r="D233" s="5">
        <v>0.11482667550556486</v>
      </c>
      <c r="E233" s="5">
        <v>0.26784214170105547</v>
      </c>
    </row>
    <row r="234" spans="1:5" ht="15.6" x14ac:dyDescent="0.3">
      <c r="A234" s="4" t="s">
        <v>227</v>
      </c>
      <c r="B234" s="5">
        <v>-2.1474669571945708E-3</v>
      </c>
      <c r="C234" s="5">
        <v>0.98352178309935723</v>
      </c>
      <c r="D234" s="5">
        <v>6.2612521760328846E-2</v>
      </c>
      <c r="E234" s="5">
        <v>0.54665216737305178</v>
      </c>
    </row>
    <row r="235" spans="1:5" ht="15.6" x14ac:dyDescent="0.3">
      <c r="A235" s="4" t="s">
        <v>228</v>
      </c>
      <c r="B235" s="5">
        <v>1.6753962913149071E-2</v>
      </c>
      <c r="C235" s="5">
        <v>0.87197766114341047</v>
      </c>
      <c r="D235" s="5">
        <v>9.3034421773369649E-3</v>
      </c>
      <c r="E235" s="5">
        <v>0.92870026213964207</v>
      </c>
    </row>
    <row r="236" spans="1:5" ht="15.6" x14ac:dyDescent="0.3">
      <c r="A236" s="4" t="s">
        <v>229</v>
      </c>
      <c r="B236" s="5">
        <v>3.8888908457772514E-2</v>
      </c>
      <c r="C236" s="5">
        <v>0.70828086698813597</v>
      </c>
      <c r="D236" s="5">
        <v>6.5928220456380082E-2</v>
      </c>
      <c r="E236" s="5">
        <v>0.52557633444108443</v>
      </c>
    </row>
    <row r="237" spans="1:5" ht="15.6" x14ac:dyDescent="0.3">
      <c r="A237" s="4" t="s">
        <v>230</v>
      </c>
      <c r="B237" s="5">
        <v>0.12857029229706424</v>
      </c>
      <c r="C237" s="5">
        <v>0.21434002941351737</v>
      </c>
      <c r="D237" s="5">
        <v>0.10707023045761567</v>
      </c>
      <c r="E237" s="5">
        <v>0.30172159991998238</v>
      </c>
    </row>
    <row r="238" spans="1:5" ht="15.6" x14ac:dyDescent="0.3">
      <c r="A238" s="4" t="s">
        <v>231</v>
      </c>
      <c r="B238" s="5">
        <v>2.2248122733054283E-2</v>
      </c>
      <c r="C238" s="5">
        <v>0.83054419903928944</v>
      </c>
      <c r="D238" s="5">
        <v>0.16429633130486934</v>
      </c>
      <c r="E238" s="5">
        <v>0.11161067506435962</v>
      </c>
    </row>
    <row r="239" spans="1:5" ht="15.6" x14ac:dyDescent="0.3">
      <c r="A239" s="4" t="s">
        <v>232</v>
      </c>
      <c r="B239" s="5">
        <v>-0.1241297985882866</v>
      </c>
      <c r="C239" s="5">
        <v>0.23072528433997297</v>
      </c>
      <c r="D239" s="5">
        <v>8.6515313716908904E-2</v>
      </c>
      <c r="E239" s="5">
        <v>0.40447909144920868</v>
      </c>
    </row>
    <row r="240" spans="1:5" ht="15.6" x14ac:dyDescent="0.3">
      <c r="A240" s="4" t="s">
        <v>233</v>
      </c>
      <c r="B240" s="5">
        <v>-3.3853581433169071E-2</v>
      </c>
      <c r="C240" s="5">
        <v>0.74465956993535753</v>
      </c>
      <c r="D240" s="5">
        <v>-0.14293834440184949</v>
      </c>
      <c r="E240" s="5">
        <v>0.16701646387393965</v>
      </c>
    </row>
    <row r="241" spans="1:5" ht="15.6" x14ac:dyDescent="0.3">
      <c r="A241" s="4" t="s">
        <v>234</v>
      </c>
      <c r="B241" s="5">
        <v>-3.3853581433169071E-2</v>
      </c>
      <c r="C241" s="5">
        <v>0.74465956993535753</v>
      </c>
      <c r="D241" s="5">
        <v>-0.14293834440184949</v>
      </c>
      <c r="E241" s="5">
        <v>0.16701646387393965</v>
      </c>
    </row>
    <row r="242" spans="1:5" ht="15.6" x14ac:dyDescent="0.3">
      <c r="A242" s="4" t="s">
        <v>235</v>
      </c>
      <c r="B242" s="5">
        <v>9.5454169759833202E-2</v>
      </c>
      <c r="C242" s="5">
        <v>0.35748967093313799</v>
      </c>
      <c r="D242" s="5">
        <v>8.2002442326131561E-2</v>
      </c>
      <c r="E242" s="5">
        <v>0.42952081964899336</v>
      </c>
    </row>
    <row r="243" spans="1:5" ht="15.6" x14ac:dyDescent="0.3">
      <c r="A243" s="4" t="s">
        <v>236</v>
      </c>
      <c r="B243" s="5">
        <v>-3.3853581433169071E-2</v>
      </c>
      <c r="C243" s="5">
        <v>0.74465956993535753</v>
      </c>
      <c r="D243" s="5">
        <v>-0.14293834440184949</v>
      </c>
      <c r="E243" s="5">
        <v>0.16701646387393965</v>
      </c>
    </row>
    <row r="244" spans="1:5" ht="15.6" x14ac:dyDescent="0.3">
      <c r="A244" s="4" t="s">
        <v>237</v>
      </c>
      <c r="B244" s="5">
        <v>-0.13541432573267628</v>
      </c>
      <c r="C244" s="5">
        <v>0.19073131545926558</v>
      </c>
      <c r="D244" s="5">
        <v>-0.1241306675068693</v>
      </c>
      <c r="E244" s="5">
        <v>0.2307219946979403</v>
      </c>
    </row>
    <row r="245" spans="1:5" ht="15.6" x14ac:dyDescent="0.3">
      <c r="A245" s="4" t="s">
        <v>238</v>
      </c>
      <c r="B245" s="5">
        <v>-3.3853581433169071E-2</v>
      </c>
      <c r="C245" s="5">
        <v>0.74465956993535753</v>
      </c>
      <c r="D245" s="5">
        <v>-0.14293834440184949</v>
      </c>
      <c r="E245" s="5">
        <v>0.16701646387393965</v>
      </c>
    </row>
    <row r="246" spans="1:5" ht="15.6" x14ac:dyDescent="0.3">
      <c r="A246" s="4" t="s">
        <v>239</v>
      </c>
      <c r="B246" s="5">
        <v>0.14669885287706599</v>
      </c>
      <c r="C246" s="5">
        <v>0.15601498037742279</v>
      </c>
      <c r="D246" s="5">
        <v>8.0873010648414845E-2</v>
      </c>
      <c r="E246" s="5">
        <v>0.43592382242149452</v>
      </c>
    </row>
    <row r="247" spans="1:5" ht="15.6" x14ac:dyDescent="0.3">
      <c r="A247" s="4" t="s">
        <v>240</v>
      </c>
      <c r="B247" s="5">
        <v>-2.0360317731953612E-3</v>
      </c>
      <c r="C247" s="5">
        <v>0.98437675128392543</v>
      </c>
      <c r="D247" s="5">
        <v>6.5399692337986315E-2</v>
      </c>
      <c r="E247" s="5">
        <v>0.52890826311766204</v>
      </c>
    </row>
    <row r="248" spans="1:5" ht="15.6" x14ac:dyDescent="0.3">
      <c r="A248" s="4" t="s">
        <v>241</v>
      </c>
      <c r="B248" s="5">
        <v>-6.3705020807652391E-2</v>
      </c>
      <c r="C248" s="5">
        <v>0.53966258176506676</v>
      </c>
      <c r="D248" s="5">
        <v>1.4493403103320007E-2</v>
      </c>
      <c r="E248" s="5">
        <v>0.8891329397839971</v>
      </c>
    </row>
    <row r="249" spans="1:5" ht="15.6" x14ac:dyDescent="0.3">
      <c r="A249" s="4" t="s">
        <v>242</v>
      </c>
      <c r="B249" s="5">
        <v>-3.0960935078035767E-2</v>
      </c>
      <c r="C249" s="5">
        <v>0.76582041768154008</v>
      </c>
      <c r="D249" s="5">
        <v>6.0824590050078432E-2</v>
      </c>
      <c r="E249" s="5">
        <v>0.55818528964935876</v>
      </c>
    </row>
    <row r="250" spans="1:5" ht="15.6" x14ac:dyDescent="0.3">
      <c r="A250" s="4" t="s">
        <v>243</v>
      </c>
      <c r="B250" s="5">
        <v>2.2558588900735133E-2</v>
      </c>
      <c r="C250" s="5">
        <v>0.82821552988477243</v>
      </c>
      <c r="D250" s="5">
        <v>-2.4345404246551752E-2</v>
      </c>
      <c r="E250" s="5">
        <v>0.81484287496005048</v>
      </c>
    </row>
    <row r="251" spans="1:5" ht="15.6" x14ac:dyDescent="0.3">
      <c r="A251" s="4" t="s">
        <v>244</v>
      </c>
      <c r="B251" s="5">
        <v>0.231448029903531</v>
      </c>
      <c r="C251" s="5">
        <v>2.4023797065544139E-2</v>
      </c>
      <c r="D251" s="5">
        <v>2.8048337599689704E-2</v>
      </c>
      <c r="E251" s="5">
        <v>0.7873022977376567</v>
      </c>
    </row>
    <row r="252" spans="1:5" ht="15.6" x14ac:dyDescent="0.3">
      <c r="A252" s="4" t="s">
        <v>245</v>
      </c>
      <c r="B252" s="5">
        <v>-3.3853581433169071E-2</v>
      </c>
      <c r="C252" s="5">
        <v>0.74465956993535753</v>
      </c>
      <c r="D252" s="5">
        <v>-0.14293834440184949</v>
      </c>
      <c r="E252" s="5">
        <v>0.16701646387393965</v>
      </c>
    </row>
    <row r="253" spans="1:5" ht="15.6" x14ac:dyDescent="0.3">
      <c r="A253" s="4" t="s">
        <v>246</v>
      </c>
      <c r="B253" s="5">
        <v>0.17944534637853438</v>
      </c>
      <c r="C253" s="5">
        <v>8.1856087664334387E-2</v>
      </c>
      <c r="D253" s="5">
        <v>-4.727951976174307E-2</v>
      </c>
      <c r="E253" s="5">
        <v>0.64912518430124611</v>
      </c>
    </row>
    <row r="254" spans="1:5" ht="15.6" x14ac:dyDescent="0.3">
      <c r="A254" s="4" t="s">
        <v>247</v>
      </c>
      <c r="B254" s="5">
        <v>0.10031692504300253</v>
      </c>
      <c r="C254" s="5">
        <v>0.33341045766664346</v>
      </c>
      <c r="D254" s="5">
        <v>1.6494456537587545E-2</v>
      </c>
      <c r="E254" s="5">
        <v>0.87394418943729701</v>
      </c>
    </row>
    <row r="255" spans="1:5" ht="15.6" x14ac:dyDescent="0.3">
      <c r="A255" s="4" t="s">
        <v>248</v>
      </c>
      <c r="B255" s="5">
        <v>-8.643401399265091E-2</v>
      </c>
      <c r="C255" s="5">
        <v>0.40492247774776868</v>
      </c>
      <c r="D255" s="5">
        <v>-5.6381020726280713E-2</v>
      </c>
      <c r="E255" s="5">
        <v>0.58734234932744678</v>
      </c>
    </row>
    <row r="256" spans="1:5" ht="15.6" x14ac:dyDescent="0.3">
      <c r="A256" s="4" t="s">
        <v>249</v>
      </c>
      <c r="B256" s="5">
        <v>3.9713284179577646E-2</v>
      </c>
      <c r="C256" s="5">
        <v>0.70238438074500986</v>
      </c>
      <c r="D256" s="5">
        <v>-0.10612748756533628</v>
      </c>
      <c r="E256" s="5">
        <v>0.30602268665420074</v>
      </c>
    </row>
    <row r="257" spans="1:5" ht="15.6" x14ac:dyDescent="0.3">
      <c r="A257" s="4" t="s">
        <v>250</v>
      </c>
      <c r="B257" s="5">
        <v>2.1885429848775673E-2</v>
      </c>
      <c r="C257" s="5">
        <v>0.83326645153102818</v>
      </c>
      <c r="D257" s="5">
        <v>-0.22619796082803717</v>
      </c>
      <c r="E257" s="5">
        <v>2.7512318920156265E-2</v>
      </c>
    </row>
    <row r="258" spans="1:5" ht="15.6" x14ac:dyDescent="0.3">
      <c r="A258" s="4" t="s">
        <v>251</v>
      </c>
      <c r="B258" s="5">
        <v>-1.3718624225059751E-2</v>
      </c>
      <c r="C258" s="5">
        <v>0.89502488355416299</v>
      </c>
      <c r="D258" s="5">
        <v>0.17745828460870999</v>
      </c>
      <c r="E258" s="5">
        <v>8.5353364404118115E-2</v>
      </c>
    </row>
    <row r="259" spans="1:5" ht="15.6" x14ac:dyDescent="0.3">
      <c r="A259" s="4" t="s">
        <v>252</v>
      </c>
      <c r="B259" s="5">
        <v>2.8950784796081788E-2</v>
      </c>
      <c r="C259" s="5">
        <v>0.78062842004210642</v>
      </c>
      <c r="D259" s="5">
        <v>0.12171148883486937</v>
      </c>
      <c r="E259" s="5">
        <v>0.24000813917295805</v>
      </c>
    </row>
    <row r="260" spans="1:5" ht="15.6" x14ac:dyDescent="0.3">
      <c r="A260" s="4" t="s">
        <v>253</v>
      </c>
      <c r="B260" s="5">
        <v>-0.18108684682000173</v>
      </c>
      <c r="C260" s="5">
        <v>7.905408869305941E-2</v>
      </c>
      <c r="D260" s="5">
        <v>-2.7909472090654329E-2</v>
      </c>
      <c r="E260" s="5">
        <v>0.78833063029292805</v>
      </c>
    </row>
    <row r="261" spans="1:5" ht="15.6" x14ac:dyDescent="0.3">
      <c r="A261" s="4" t="s">
        <v>254</v>
      </c>
      <c r="B261" s="5">
        <v>-5.7303119457720639E-2</v>
      </c>
      <c r="C261" s="5">
        <v>0.58123516686456034</v>
      </c>
      <c r="D261" s="5">
        <v>-0.17669489925077739</v>
      </c>
      <c r="E261" s="5">
        <v>8.6728128308252495E-2</v>
      </c>
    </row>
    <row r="262" spans="1:5" ht="15.6" x14ac:dyDescent="0.3">
      <c r="A262" s="4" t="s">
        <v>255</v>
      </c>
      <c r="B262" s="5">
        <v>0.12344450426100963</v>
      </c>
      <c r="C262" s="5">
        <v>0.23332996186989918</v>
      </c>
      <c r="D262" s="5">
        <v>-3.5011603270393182E-2</v>
      </c>
      <c r="E262" s="5">
        <v>0.73624005685144434</v>
      </c>
    </row>
    <row r="263" spans="1:5" ht="15.6" x14ac:dyDescent="0.3">
      <c r="A263" s="4" t="s">
        <v>256</v>
      </c>
      <c r="B263" s="5">
        <v>0.14454428437340114</v>
      </c>
      <c r="C263" s="5">
        <v>0.16225007399276348</v>
      </c>
      <c r="D263" s="5">
        <v>-2.0153668264702381E-2</v>
      </c>
      <c r="E263" s="5">
        <v>0.84629106842761304</v>
      </c>
    </row>
    <row r="264" spans="1:5" ht="15.6" x14ac:dyDescent="0.3">
      <c r="A264" s="4" t="s">
        <v>257</v>
      </c>
      <c r="B264" s="5">
        <v>-0.18757545682891172</v>
      </c>
      <c r="C264" s="5">
        <v>6.8721040941047473E-2</v>
      </c>
      <c r="D264" s="5">
        <v>-6.5707122969773893E-2</v>
      </c>
      <c r="E264" s="5">
        <v>0.52696888359328686</v>
      </c>
    </row>
    <row r="265" spans="1:5" ht="15.6" x14ac:dyDescent="0.3">
      <c r="A265" s="4" t="s">
        <v>258</v>
      </c>
      <c r="B265" s="5">
        <v>-3.6369108773683587E-2</v>
      </c>
      <c r="C265" s="5">
        <v>0.72640977128043294</v>
      </c>
      <c r="D265" s="5">
        <v>7.7694367455761646E-4</v>
      </c>
      <c r="E265" s="5">
        <v>0.99403789446509183</v>
      </c>
    </row>
    <row r="266" spans="1:5" ht="15.6" x14ac:dyDescent="0.3">
      <c r="A266" s="4" t="s">
        <v>259</v>
      </c>
      <c r="B266" s="5">
        <v>1.5152237260613075E-2</v>
      </c>
      <c r="C266" s="5">
        <v>0.88412744107937624</v>
      </c>
      <c r="D266" s="5">
        <v>5.1806023500887671E-2</v>
      </c>
      <c r="E266" s="5">
        <v>0.61806605188378705</v>
      </c>
    </row>
    <row r="267" spans="1:5" ht="15.6" x14ac:dyDescent="0.3">
      <c r="A267" s="4" t="s">
        <v>260</v>
      </c>
      <c r="B267" s="5">
        <v>0.10299026369220879</v>
      </c>
      <c r="C267" s="5">
        <v>0.32062218926911734</v>
      </c>
      <c r="D267" s="5">
        <v>9.6648475743813564E-2</v>
      </c>
      <c r="E267" s="5">
        <v>0.35147825857786441</v>
      </c>
    </row>
    <row r="268" spans="1:5" ht="15.6" x14ac:dyDescent="0.3">
      <c r="A268" s="4" t="s">
        <v>261</v>
      </c>
      <c r="B268" s="5">
        <v>-4.0559699217106109E-2</v>
      </c>
      <c r="C268" s="5">
        <v>0.69634853664573404</v>
      </c>
      <c r="D268" s="5">
        <v>9.5114038380946092E-2</v>
      </c>
      <c r="E268" s="5">
        <v>0.35921326712349144</v>
      </c>
    </row>
    <row r="269" spans="1:5" ht="15.6" x14ac:dyDescent="0.3">
      <c r="A269" s="4" t="s">
        <v>262</v>
      </c>
      <c r="B269" s="5">
        <v>-0.16362564359365053</v>
      </c>
      <c r="C269" s="5">
        <v>0.11310017880977219</v>
      </c>
      <c r="D269" s="5">
        <v>-0.14669987978084553</v>
      </c>
      <c r="E269" s="5">
        <v>0.15601205188906331</v>
      </c>
    </row>
    <row r="270" spans="1:5" ht="15.6" x14ac:dyDescent="0.3">
      <c r="A270" s="4" t="s">
        <v>263</v>
      </c>
      <c r="B270" s="5">
        <v>0.2190411734067487</v>
      </c>
      <c r="C270" s="5">
        <v>3.2952836962343524E-2</v>
      </c>
      <c r="D270" s="5">
        <v>9.6719405181655629E-2</v>
      </c>
      <c r="E270" s="5">
        <v>0.35112323605317519</v>
      </c>
    </row>
    <row r="271" spans="1:5" ht="15.6" x14ac:dyDescent="0.3">
      <c r="A271" s="4" t="s">
        <v>264</v>
      </c>
      <c r="B271" s="5">
        <v>-4.6607114852585695E-2</v>
      </c>
      <c r="C271" s="5">
        <v>0.65379232428876022</v>
      </c>
      <c r="D271" s="5">
        <v>0.11204292057022383</v>
      </c>
      <c r="E271" s="5">
        <v>0.27969248984288386</v>
      </c>
    </row>
    <row r="272" spans="1:5" ht="15.6" x14ac:dyDescent="0.3">
      <c r="A272" s="4" t="s">
        <v>265</v>
      </c>
      <c r="B272" s="5">
        <v>-3.3853581433169071E-2</v>
      </c>
      <c r="C272" s="5">
        <v>0.74465956993535753</v>
      </c>
      <c r="D272" s="5">
        <v>-0.14293834440184949</v>
      </c>
      <c r="E272" s="5">
        <v>0.16701646387393965</v>
      </c>
    </row>
    <row r="273" spans="1:5" ht="15.6" x14ac:dyDescent="0.3">
      <c r="A273" s="4" t="s">
        <v>266</v>
      </c>
      <c r="B273" s="5">
        <v>-4.2507620781866901E-2</v>
      </c>
      <c r="C273" s="5">
        <v>0.68252996169974156</v>
      </c>
      <c r="D273" s="5">
        <v>5.382609781394658E-2</v>
      </c>
      <c r="E273" s="5">
        <v>0.60441465761343061</v>
      </c>
    </row>
    <row r="274" spans="1:5" ht="15.6" x14ac:dyDescent="0.3">
      <c r="A274" s="4" t="s">
        <v>267</v>
      </c>
      <c r="B274" s="5">
        <v>-3.3853581433169071E-2</v>
      </c>
      <c r="C274" s="5">
        <v>0.74465956993535753</v>
      </c>
      <c r="D274" s="5">
        <v>-0.14293834440184949</v>
      </c>
      <c r="E274" s="5">
        <v>0.16701646387393965</v>
      </c>
    </row>
    <row r="275" spans="1:5" ht="15.6" x14ac:dyDescent="0.3">
      <c r="A275" s="4" t="s">
        <v>268</v>
      </c>
      <c r="B275" s="5">
        <v>-3.3853581433169071E-2</v>
      </c>
      <c r="C275" s="5">
        <v>0.74465956993535753</v>
      </c>
      <c r="D275" s="5">
        <v>-0.14293834440184949</v>
      </c>
      <c r="E275" s="5">
        <v>0.16701646387393965</v>
      </c>
    </row>
    <row r="276" spans="1:5" ht="15.6" x14ac:dyDescent="0.3">
      <c r="A276" s="4" t="s">
        <v>269</v>
      </c>
      <c r="B276" s="5">
        <v>-3.3853581433169071E-2</v>
      </c>
      <c r="C276" s="5">
        <v>0.74465956993535753</v>
      </c>
      <c r="D276" s="5">
        <v>-0.14293834440184949</v>
      </c>
      <c r="E276" s="5">
        <v>0.16701646387393965</v>
      </c>
    </row>
    <row r="277" spans="1:5" ht="15.6" x14ac:dyDescent="0.3">
      <c r="A277" s="4" t="s">
        <v>270</v>
      </c>
      <c r="B277" s="5">
        <v>0.19280968605080315</v>
      </c>
      <c r="C277" s="5">
        <v>6.1206015129612323E-2</v>
      </c>
      <c r="D277" s="5">
        <v>0.16561579685134792</v>
      </c>
      <c r="E277" s="5">
        <v>0.10872481503777742</v>
      </c>
    </row>
    <row r="278" spans="1:5" ht="15.6" x14ac:dyDescent="0.3">
      <c r="A278" s="4" t="s">
        <v>271</v>
      </c>
      <c r="B278" s="5">
        <v>7.8991690010727839E-2</v>
      </c>
      <c r="C278" s="5">
        <v>0.44670873429403046</v>
      </c>
      <c r="D278" s="5">
        <v>0.15234218284933959</v>
      </c>
      <c r="E278" s="5">
        <v>0.14053319965606192</v>
      </c>
    </row>
    <row r="279" spans="1:5" ht="15.6" x14ac:dyDescent="0.3">
      <c r="A279" s="4" t="s">
        <v>272</v>
      </c>
      <c r="B279" s="5">
        <v>-5.6492959655757902E-2</v>
      </c>
      <c r="C279" s="5">
        <v>0.58659940671274602</v>
      </c>
      <c r="D279" s="5">
        <v>-0.16376930595658071</v>
      </c>
      <c r="E279" s="5">
        <v>0.11277983494704513</v>
      </c>
    </row>
    <row r="280" spans="1:5" ht="15.6" x14ac:dyDescent="0.3">
      <c r="A280" s="4" t="s">
        <v>273</v>
      </c>
      <c r="B280" s="5">
        <v>6.7707162866338141E-2</v>
      </c>
      <c r="C280" s="5">
        <v>0.51443972570165175</v>
      </c>
      <c r="D280" s="5">
        <v>-0.13353450595435939</v>
      </c>
      <c r="E280" s="5">
        <v>0.19701955580883601</v>
      </c>
    </row>
    <row r="281" spans="1:5" ht="15.6" x14ac:dyDescent="0.3">
      <c r="A281" s="4" t="s">
        <v>274</v>
      </c>
      <c r="B281" s="5">
        <v>6.7707162866338141E-2</v>
      </c>
      <c r="C281" s="5">
        <v>0.51443972570165175</v>
      </c>
      <c r="D281" s="5">
        <v>-0.13353450595435939</v>
      </c>
      <c r="E281" s="5">
        <v>0.19701955580883601</v>
      </c>
    </row>
    <row r="282" spans="1:5" ht="15.6" x14ac:dyDescent="0.3">
      <c r="A282" s="4" t="s">
        <v>275</v>
      </c>
      <c r="B282" s="5">
        <v>0.12951542459187068</v>
      </c>
      <c r="C282" s="5">
        <v>0.21096182724669799</v>
      </c>
      <c r="D282" s="5">
        <v>0.13955224540339567</v>
      </c>
      <c r="E282" s="5">
        <v>0.17740416115097424</v>
      </c>
    </row>
    <row r="283" spans="1:5" ht="15.6" x14ac:dyDescent="0.3">
      <c r="A283" s="4" t="s">
        <v>276</v>
      </c>
      <c r="B283" s="5">
        <v>9.8776147616286128E-2</v>
      </c>
      <c r="C283" s="5">
        <v>0.34092601115472088</v>
      </c>
      <c r="D283" s="5">
        <v>5.3112149572461208E-2</v>
      </c>
      <c r="E283" s="5">
        <v>0.60922421768477242</v>
      </c>
    </row>
    <row r="284" spans="1:5" ht="15.6" x14ac:dyDescent="0.3">
      <c r="A284" s="4" t="s">
        <v>277</v>
      </c>
      <c r="B284" s="5">
        <v>9.2137579116887844E-2</v>
      </c>
      <c r="C284" s="5">
        <v>0.37451468617633243</v>
      </c>
      <c r="D284" s="5">
        <v>8.3104611846095716E-2</v>
      </c>
      <c r="E284" s="5">
        <v>0.42332452684248201</v>
      </c>
    </row>
    <row r="285" spans="1:5" ht="15.6" x14ac:dyDescent="0.3">
      <c r="A285" s="4" t="s">
        <v>278</v>
      </c>
      <c r="B285" s="5">
        <v>9.0021103816734865E-2</v>
      </c>
      <c r="C285" s="5">
        <v>0.38563252538855564</v>
      </c>
      <c r="D285" s="5">
        <v>-5.5716740721156888E-3</v>
      </c>
      <c r="E285" s="5">
        <v>0.95726385321349594</v>
      </c>
    </row>
    <row r="286" spans="1:5" ht="15.6" x14ac:dyDescent="0.3">
      <c r="A286" s="4" t="s">
        <v>279</v>
      </c>
      <c r="B286" s="5">
        <v>0.10442203702731108</v>
      </c>
      <c r="C286" s="5">
        <v>0.31390457980779263</v>
      </c>
      <c r="D286" s="5">
        <v>8.1254495693719245E-2</v>
      </c>
      <c r="E286" s="5">
        <v>0.43375506566065536</v>
      </c>
    </row>
    <row r="287" spans="1:5" ht="15.6" x14ac:dyDescent="0.3">
      <c r="A287" s="4" t="s">
        <v>280</v>
      </c>
      <c r="B287" s="5">
        <v>4.0144067563970556E-2</v>
      </c>
      <c r="C287" s="5">
        <v>0.69931009908779851</v>
      </c>
      <c r="D287" s="5">
        <v>-5.9667070701655738E-3</v>
      </c>
      <c r="E287" s="5">
        <v>0.95423701288866414</v>
      </c>
    </row>
    <row r="288" spans="1:5" ht="15.6" x14ac:dyDescent="0.3">
      <c r="A288" s="4" t="s">
        <v>281</v>
      </c>
      <c r="B288" s="5">
        <v>-4.0350016340965716E-2</v>
      </c>
      <c r="C288" s="5">
        <v>0.69784205557132317</v>
      </c>
      <c r="D288" s="5">
        <v>-9.5778577114225896E-2</v>
      </c>
      <c r="E288" s="5">
        <v>0.35585053644909359</v>
      </c>
    </row>
    <row r="289" spans="1:5" ht="15.6" x14ac:dyDescent="0.3">
      <c r="A289" s="4" t="s">
        <v>282</v>
      </c>
      <c r="B289" s="5">
        <v>0.15046036192519588</v>
      </c>
      <c r="C289" s="5">
        <v>0.14556093125464187</v>
      </c>
      <c r="D289" s="5">
        <v>0.15234218284933959</v>
      </c>
      <c r="E289" s="5">
        <v>0.14053319965606192</v>
      </c>
    </row>
    <row r="290" spans="1:5" ht="15.6" x14ac:dyDescent="0.3">
      <c r="A290" s="4" t="s">
        <v>283</v>
      </c>
      <c r="B290" s="5">
        <v>0.18174915647254616</v>
      </c>
      <c r="C290" s="5">
        <v>7.7945502648022913E-2</v>
      </c>
      <c r="D290" s="5">
        <v>0.14624618109457982</v>
      </c>
      <c r="E290" s="5">
        <v>0.15730989323174871</v>
      </c>
    </row>
    <row r="291" spans="1:5" ht="15.6" x14ac:dyDescent="0.3">
      <c r="A291" s="4" t="s">
        <v>284</v>
      </c>
      <c r="B291" s="5">
        <v>7.9854193156851494E-2</v>
      </c>
      <c r="C291" s="5">
        <v>0.44174588851386731</v>
      </c>
      <c r="D291" s="5">
        <v>0.13717583583246848</v>
      </c>
      <c r="E291" s="5">
        <v>0.18497195253191501</v>
      </c>
    </row>
    <row r="292" spans="1:5" ht="15.6" x14ac:dyDescent="0.3">
      <c r="A292" s="4" t="s">
        <v>285</v>
      </c>
      <c r="B292" s="5">
        <v>-3.3853581433169071E-2</v>
      </c>
      <c r="C292" s="5">
        <v>0.74465956993535753</v>
      </c>
      <c r="D292" s="5">
        <v>-0.14293834440184949</v>
      </c>
      <c r="E292" s="5">
        <v>0.16701646387393965</v>
      </c>
    </row>
    <row r="293" spans="1:5" ht="15.6" x14ac:dyDescent="0.3">
      <c r="A293" s="4" t="s">
        <v>286</v>
      </c>
      <c r="B293" s="5">
        <v>6.7707162866338141E-2</v>
      </c>
      <c r="C293" s="5">
        <v>0.51443972570165175</v>
      </c>
      <c r="D293" s="5">
        <v>-0.13353450595435939</v>
      </c>
      <c r="E293" s="5">
        <v>0.19701955580883601</v>
      </c>
    </row>
    <row r="294" spans="1:5" ht="15.6" x14ac:dyDescent="0.3">
      <c r="A294" s="4" t="s">
        <v>287</v>
      </c>
      <c r="B294" s="5">
        <v>-0.10146487493858133</v>
      </c>
      <c r="C294" s="5">
        <v>0.32787994280879995</v>
      </c>
      <c r="D294" s="5">
        <v>3.3583913426270935E-2</v>
      </c>
      <c r="E294" s="5">
        <v>0.74662457635202584</v>
      </c>
    </row>
    <row r="295" spans="1:5" ht="15.6" x14ac:dyDescent="0.3">
      <c r="A295" s="4" t="s">
        <v>288</v>
      </c>
      <c r="B295" s="5">
        <v>1.288405402568733E-2</v>
      </c>
      <c r="C295" s="5">
        <v>0.90137789172176674</v>
      </c>
      <c r="D295" s="5">
        <v>8.638781944388739E-2</v>
      </c>
      <c r="E295" s="5">
        <v>0.40517453740752207</v>
      </c>
    </row>
    <row r="296" spans="1:5" ht="15.6" x14ac:dyDescent="0.3">
      <c r="A296" s="4" t="s">
        <v>289</v>
      </c>
      <c r="B296" s="5">
        <v>-9.4938117435426336E-2</v>
      </c>
      <c r="C296" s="5">
        <v>0.36010674870199166</v>
      </c>
      <c r="D296" s="5">
        <v>5.9419031282113684E-2</v>
      </c>
      <c r="E296" s="5">
        <v>0.56733284240564985</v>
      </c>
    </row>
    <row r="297" spans="1:5" ht="15.6" x14ac:dyDescent="0.3">
      <c r="A297" s="4" t="s">
        <v>290</v>
      </c>
      <c r="B297" s="5">
        <v>-1.1353273691733959E-2</v>
      </c>
      <c r="C297" s="5">
        <v>0.91304654942836538</v>
      </c>
      <c r="D297" s="5">
        <v>-0.10877668692654716</v>
      </c>
      <c r="E297" s="5">
        <v>0.2940373769919421</v>
      </c>
    </row>
    <row r="298" spans="1:5" ht="15.6" x14ac:dyDescent="0.3">
      <c r="A298" s="4" t="s">
        <v>291</v>
      </c>
      <c r="B298" s="5">
        <v>-0.16926790716584536</v>
      </c>
      <c r="C298" s="5">
        <v>0.1010395147523111</v>
      </c>
      <c r="D298" s="5">
        <v>-0.16550755667582573</v>
      </c>
      <c r="E298" s="5">
        <v>0.10895934315949485</v>
      </c>
    </row>
    <row r="299" spans="1:5" ht="15.6" x14ac:dyDescent="0.3">
      <c r="A299" s="4" t="s">
        <v>292</v>
      </c>
      <c r="B299" s="5">
        <v>4.6407506604641803E-2</v>
      </c>
      <c r="C299" s="5">
        <v>0.65518037675442831</v>
      </c>
      <c r="D299" s="5">
        <v>3.2445154711705622E-2</v>
      </c>
      <c r="E299" s="5">
        <v>0.75494018616938141</v>
      </c>
    </row>
    <row r="300" spans="1:5" ht="15.6" x14ac:dyDescent="0.3">
      <c r="A300" s="4" t="s">
        <v>293</v>
      </c>
      <c r="B300" s="5">
        <v>1.787073923473748E-2</v>
      </c>
      <c r="C300" s="5">
        <v>0.86352380462418299</v>
      </c>
      <c r="D300" s="5">
        <v>3.8206409043895113E-2</v>
      </c>
      <c r="E300" s="5">
        <v>0.71317562772966958</v>
      </c>
    </row>
    <row r="301" spans="1:5" ht="15.6" x14ac:dyDescent="0.3">
      <c r="A301" s="4" t="s">
        <v>294</v>
      </c>
      <c r="B301" s="5">
        <v>-1.9899026964167808E-2</v>
      </c>
      <c r="C301" s="5">
        <v>0.84820980897021037</v>
      </c>
      <c r="D301" s="5">
        <v>5.1905872868910741E-2</v>
      </c>
      <c r="E301" s="5">
        <v>0.61738817418577541</v>
      </c>
    </row>
    <row r="302" spans="1:5" ht="15.6" x14ac:dyDescent="0.3">
      <c r="A302" s="4" t="s">
        <v>295</v>
      </c>
      <c r="B302" s="5">
        <v>6.572162127928502E-2</v>
      </c>
      <c r="C302" s="5">
        <v>0.52687751145282713</v>
      </c>
      <c r="D302" s="5">
        <v>3.2649941905641363E-3</v>
      </c>
      <c r="E302" s="5">
        <v>0.97494892883891826</v>
      </c>
    </row>
    <row r="303" spans="1:5" ht="15.6" x14ac:dyDescent="0.3">
      <c r="A303" s="4" t="s">
        <v>296</v>
      </c>
      <c r="B303" s="5">
        <v>4.889961762568866E-2</v>
      </c>
      <c r="C303" s="5">
        <v>0.63793593476708366</v>
      </c>
      <c r="D303" s="5">
        <v>0.16550755667582573</v>
      </c>
      <c r="E303" s="5">
        <v>0.10895934315949485</v>
      </c>
    </row>
    <row r="304" spans="1:5" ht="15.6" x14ac:dyDescent="0.3">
      <c r="A304" s="4" t="s">
        <v>297</v>
      </c>
      <c r="B304" s="5">
        <v>3.4141899224491117E-2</v>
      </c>
      <c r="C304" s="5">
        <v>0.7425604743050962</v>
      </c>
      <c r="D304" s="5">
        <v>0.12517837199492013</v>
      </c>
      <c r="E304" s="5">
        <v>0.22677931808269214</v>
      </c>
    </row>
    <row r="305" spans="1:5" ht="15.6" x14ac:dyDescent="0.3">
      <c r="A305" s="4" t="s">
        <v>298</v>
      </c>
      <c r="B305" s="5">
        <v>-6.3290282507122639E-2</v>
      </c>
      <c r="C305" s="5">
        <v>0.54231080160315503</v>
      </c>
      <c r="D305" s="5">
        <v>-8.0230355287590024E-2</v>
      </c>
      <c r="E305" s="5">
        <v>0.43959121468359019</v>
      </c>
    </row>
    <row r="306" spans="1:5" ht="15.6" x14ac:dyDescent="0.3">
      <c r="A306" s="4" t="s">
        <v>299</v>
      </c>
      <c r="B306" s="5">
        <v>7.2877539473914774E-2</v>
      </c>
      <c r="C306" s="5">
        <v>0.48277081245924669</v>
      </c>
      <c r="D306" s="5">
        <v>-0.13731487510669385</v>
      </c>
      <c r="E306" s="5">
        <v>0.18452280516914887</v>
      </c>
    </row>
    <row r="307" spans="1:5" ht="15.6" x14ac:dyDescent="0.3">
      <c r="A307" s="4" t="s">
        <v>300</v>
      </c>
      <c r="B307" s="5">
        <v>0.18658938168864259</v>
      </c>
      <c r="C307" s="5">
        <v>7.0217014826320034E-2</v>
      </c>
      <c r="D307" s="5">
        <v>-8.2191628985625598E-2</v>
      </c>
      <c r="E307" s="5">
        <v>0.42845355982178712</v>
      </c>
    </row>
    <row r="308" spans="1:5" ht="15.6" x14ac:dyDescent="0.3">
      <c r="A308" s="4" t="s">
        <v>301</v>
      </c>
      <c r="B308" s="5">
        <v>0.2321024386435302</v>
      </c>
      <c r="C308" s="5">
        <v>2.3616636392424395E-2</v>
      </c>
      <c r="D308" s="5">
        <v>9.0916618411153061E-2</v>
      </c>
      <c r="E308" s="5">
        <v>0.38090439251804409</v>
      </c>
    </row>
    <row r="309" spans="1:5" ht="15.6" x14ac:dyDescent="0.3">
      <c r="A309" s="4" t="s">
        <v>302</v>
      </c>
      <c r="B309" s="5">
        <v>2.11976501604174E-2</v>
      </c>
      <c r="C309" s="5">
        <v>0.83843407659242697</v>
      </c>
      <c r="D309" s="5">
        <v>1.5237000698498784E-2</v>
      </c>
      <c r="E309" s="5">
        <v>0.88348377605089345</v>
      </c>
    </row>
    <row r="310" spans="1:5" ht="15.6" x14ac:dyDescent="0.3">
      <c r="A310" s="4" t="s">
        <v>303</v>
      </c>
      <c r="B310" s="5">
        <v>6.9026107896383027E-2</v>
      </c>
      <c r="C310" s="5">
        <v>0.5062614347259109</v>
      </c>
      <c r="D310" s="5">
        <v>0.18359631697950174</v>
      </c>
      <c r="E310" s="5">
        <v>7.4919378296627537E-2</v>
      </c>
    </row>
    <row r="311" spans="1:5" ht="15.6" x14ac:dyDescent="0.3">
      <c r="A311" s="4" t="s">
        <v>304</v>
      </c>
      <c r="B311" s="5">
        <v>2.4825040671661407E-2</v>
      </c>
      <c r="C311" s="5">
        <v>0.81126208829785207</v>
      </c>
      <c r="D311" s="5">
        <v>-0.19646258146670406</v>
      </c>
      <c r="E311" s="5">
        <v>5.6369051313248431E-2</v>
      </c>
    </row>
    <row r="312" spans="1:5" ht="15.6" x14ac:dyDescent="0.3">
      <c r="A312" s="4" t="s">
        <v>305</v>
      </c>
      <c r="B312" s="5">
        <v>-3.3853581433169071E-2</v>
      </c>
      <c r="C312" s="5">
        <v>0.74465956993535753</v>
      </c>
      <c r="D312" s="5">
        <v>-0.14293834440184949</v>
      </c>
      <c r="E312" s="5">
        <v>0.16701646387393965</v>
      </c>
    </row>
    <row r="313" spans="1:5" ht="15.6" x14ac:dyDescent="0.3">
      <c r="A313" s="4" t="s">
        <v>306</v>
      </c>
      <c r="B313" s="5">
        <v>-1.3235857390160288E-2</v>
      </c>
      <c r="C313" s="5">
        <v>0.89869907366066126</v>
      </c>
      <c r="D313" s="5">
        <v>-4.5199361314415251E-2</v>
      </c>
      <c r="E313" s="5">
        <v>0.66360656855320166</v>
      </c>
    </row>
    <row r="314" spans="1:5" ht="15.6" x14ac:dyDescent="0.3">
      <c r="A314" s="4" t="s">
        <v>307</v>
      </c>
      <c r="B314" s="5">
        <v>-0.1241297985882866</v>
      </c>
      <c r="C314" s="5">
        <v>0.23072528433997297</v>
      </c>
      <c r="D314" s="5">
        <v>8.6515313716908904E-2</v>
      </c>
      <c r="E314" s="5">
        <v>0.40447909144920868</v>
      </c>
    </row>
    <row r="315" spans="1:5" ht="15.6" x14ac:dyDescent="0.3">
      <c r="A315" s="4" t="s">
        <v>308</v>
      </c>
      <c r="B315" s="5">
        <v>7.2744370532082436E-2</v>
      </c>
      <c r="C315" s="5">
        <v>0.48357319207883087</v>
      </c>
      <c r="D315" s="5">
        <v>-6.434832559518866E-2</v>
      </c>
      <c r="E315" s="5">
        <v>0.53556754427097042</v>
      </c>
    </row>
    <row r="316" spans="1:5" ht="15.6" x14ac:dyDescent="0.3">
      <c r="A316" s="4" t="s">
        <v>309</v>
      </c>
      <c r="B316" s="5">
        <v>6.738394811900271E-2</v>
      </c>
      <c r="C316" s="5">
        <v>0.51645411771914229</v>
      </c>
      <c r="D316" s="5">
        <v>2.5159744402446848E-2</v>
      </c>
      <c r="E316" s="5">
        <v>0.80876560946331866</v>
      </c>
    </row>
    <row r="317" spans="1:5" ht="15.6" x14ac:dyDescent="0.3">
      <c r="A317" s="4" t="s">
        <v>310</v>
      </c>
      <c r="B317" s="5">
        <v>-8.0582511737419649E-2</v>
      </c>
      <c r="C317" s="5">
        <v>0.43757943661924104</v>
      </c>
      <c r="D317" s="5">
        <v>-9.1644029999904147E-2</v>
      </c>
      <c r="E317" s="5">
        <v>0.3770897067742055</v>
      </c>
    </row>
    <row r="318" spans="1:5" ht="15.6" x14ac:dyDescent="0.3">
      <c r="A318" s="4" t="s">
        <v>311</v>
      </c>
      <c r="B318" s="5">
        <v>0.15369740347921174</v>
      </c>
      <c r="C318" s="5">
        <v>0.13699458145131105</v>
      </c>
      <c r="D318" s="5">
        <v>-5.7378455245976845E-2</v>
      </c>
      <c r="E318" s="5">
        <v>0.58073750213152031</v>
      </c>
    </row>
    <row r="319" spans="1:5" ht="15.6" x14ac:dyDescent="0.3">
      <c r="A319" s="4" t="s">
        <v>312</v>
      </c>
      <c r="B319" s="5">
        <v>-0.1241297985882866</v>
      </c>
      <c r="C319" s="5">
        <v>0.23072528433997297</v>
      </c>
      <c r="D319" s="5">
        <v>8.6515313716908904E-2</v>
      </c>
      <c r="E319" s="5">
        <v>0.40447909144920868</v>
      </c>
    </row>
    <row r="320" spans="1:5" ht="15.6" x14ac:dyDescent="0.3">
      <c r="A320" s="4" t="s">
        <v>313</v>
      </c>
      <c r="B320" s="5">
        <v>0.10767659647470594</v>
      </c>
      <c r="C320" s="5">
        <v>0.29897619186556201</v>
      </c>
      <c r="D320" s="5">
        <v>8.1404872901655601E-2</v>
      </c>
      <c r="E320" s="5">
        <v>0.43290185474385223</v>
      </c>
    </row>
    <row r="321" spans="1:5" ht="15.6" x14ac:dyDescent="0.3">
      <c r="A321" s="4" t="s">
        <v>314</v>
      </c>
      <c r="B321" s="5">
        <v>-0.16362564359365053</v>
      </c>
      <c r="C321" s="5">
        <v>0.11310017880977219</v>
      </c>
      <c r="D321" s="5">
        <v>6.0184566063936629E-2</v>
      </c>
      <c r="E321" s="5">
        <v>0.56234188946980357</v>
      </c>
    </row>
    <row r="322" spans="1:5" ht="15.6" x14ac:dyDescent="0.3">
      <c r="A322" s="4" t="s">
        <v>315</v>
      </c>
      <c r="B322" s="5">
        <v>6.7707162866338141E-2</v>
      </c>
      <c r="C322" s="5">
        <v>0.51443972570165175</v>
      </c>
      <c r="D322" s="5">
        <v>-0.13353450595435939</v>
      </c>
      <c r="E322" s="5">
        <v>0.19701955580883601</v>
      </c>
    </row>
    <row r="323" spans="1:5" ht="15.6" x14ac:dyDescent="0.3">
      <c r="A323" s="4" t="s">
        <v>316</v>
      </c>
      <c r="B323" s="5">
        <v>-3.3853581433169071E-2</v>
      </c>
      <c r="C323" s="5">
        <v>0.74465956993535753</v>
      </c>
      <c r="D323" s="5">
        <v>-0.14293834440184949</v>
      </c>
      <c r="E323" s="5">
        <v>0.16701646387393965</v>
      </c>
    </row>
    <row r="324" spans="1:5" ht="15.6" x14ac:dyDescent="0.3">
      <c r="A324" s="4" t="s">
        <v>317</v>
      </c>
      <c r="B324" s="5">
        <v>-3.3853581433169071E-2</v>
      </c>
      <c r="C324" s="5">
        <v>0.74465956993535753</v>
      </c>
      <c r="D324" s="5">
        <v>-0.14293834440184949</v>
      </c>
      <c r="E324" s="5">
        <v>0.16701646387393965</v>
      </c>
    </row>
    <row r="325" spans="1:5" ht="15.6" x14ac:dyDescent="0.3">
      <c r="A325" s="4" t="s">
        <v>318</v>
      </c>
      <c r="B325" s="5">
        <v>0.16174488906958556</v>
      </c>
      <c r="C325" s="5">
        <v>0.11735930752229284</v>
      </c>
      <c r="D325" s="5">
        <v>0.10908452599088514</v>
      </c>
      <c r="E325" s="5">
        <v>0.29266503879469363</v>
      </c>
    </row>
    <row r="326" spans="1:5" ht="15.6" x14ac:dyDescent="0.3">
      <c r="A326" s="4" t="s">
        <v>319</v>
      </c>
      <c r="B326" s="5">
        <v>9.4037726203247421E-2</v>
      </c>
      <c r="C326" s="5">
        <v>0.36470118926419015</v>
      </c>
      <c r="D326" s="5">
        <v>-2.8211515342470295E-2</v>
      </c>
      <c r="E326" s="5">
        <v>0.78609439342986975</v>
      </c>
    </row>
    <row r="327" spans="1:5" ht="15.6" x14ac:dyDescent="0.3">
      <c r="A327" s="4" t="s">
        <v>320</v>
      </c>
      <c r="B327" s="5">
        <v>3.4955907022028915E-2</v>
      </c>
      <c r="C327" s="5">
        <v>0.73664429863684888</v>
      </c>
      <c r="D327" s="5">
        <v>6.7451741530352077E-2</v>
      </c>
      <c r="E327" s="5">
        <v>0.51603127139156402</v>
      </c>
    </row>
    <row r="328" spans="1:5" ht="15.6" x14ac:dyDescent="0.3">
      <c r="A328" s="4" t="s">
        <v>321</v>
      </c>
      <c r="B328" s="5">
        <v>-3.76960436917331E-2</v>
      </c>
      <c r="C328" s="5">
        <v>0.71684349471610176</v>
      </c>
      <c r="D328" s="5">
        <v>-0.17655309045688591</v>
      </c>
      <c r="E328" s="5">
        <v>8.6985435017090884E-2</v>
      </c>
    </row>
    <row r="329" spans="1:5" ht="15.6" x14ac:dyDescent="0.3">
      <c r="A329" s="4" t="s">
        <v>322</v>
      </c>
      <c r="B329" s="5">
        <v>-1.1666865176737031E-3</v>
      </c>
      <c r="C329" s="5">
        <v>0.99104719111969664</v>
      </c>
      <c r="D329" s="5">
        <v>-0.16313610158429359</v>
      </c>
      <c r="E329" s="5">
        <v>0.11419707719346117</v>
      </c>
    </row>
    <row r="330" spans="1:5" ht="15.6" x14ac:dyDescent="0.3">
      <c r="A330" s="4" t="s">
        <v>323</v>
      </c>
      <c r="B330" s="5">
        <v>4.6159939570889687E-2</v>
      </c>
      <c r="C330" s="5">
        <v>0.65690355830289548</v>
      </c>
      <c r="D330" s="5">
        <v>0.15705747916679208</v>
      </c>
      <c r="E330" s="5">
        <v>0.12851304466037838</v>
      </c>
    </row>
    <row r="331" spans="1:5" ht="15.6" x14ac:dyDescent="0.3">
      <c r="A331" s="4" t="s">
        <v>324</v>
      </c>
      <c r="B331" s="5">
        <v>0.16409695602966387</v>
      </c>
      <c r="C331" s="5">
        <v>0.11205186047441729</v>
      </c>
      <c r="D331" s="5">
        <v>0.21971666938256681</v>
      </c>
      <c r="E331" s="5">
        <v>3.2403318619971366E-2</v>
      </c>
    </row>
    <row r="332" spans="1:5" ht="15.6" x14ac:dyDescent="0.3">
      <c r="A332" s="4" t="s">
        <v>325</v>
      </c>
      <c r="B332" s="5">
        <v>-4.7029075312523248E-4</v>
      </c>
      <c r="C332" s="5">
        <v>0.99639106481175665</v>
      </c>
      <c r="D332" s="5">
        <v>-0.15607431419207993</v>
      </c>
      <c r="E332" s="5">
        <v>0.13095210510297706</v>
      </c>
    </row>
    <row r="333" spans="1:5" ht="15.6" x14ac:dyDescent="0.3">
      <c r="A333" s="4" t="s">
        <v>326</v>
      </c>
      <c r="B333" s="5">
        <v>-5.5566661292335159E-2</v>
      </c>
      <c r="C333" s="5">
        <v>0.59276013130202965</v>
      </c>
      <c r="D333" s="5">
        <v>-5.5621314960960275E-2</v>
      </c>
      <c r="E333" s="5">
        <v>0.59239582595626683</v>
      </c>
    </row>
    <row r="334" spans="1:5" ht="15.6" x14ac:dyDescent="0.3">
      <c r="A334" s="4" t="s">
        <v>327</v>
      </c>
      <c r="B334" s="5">
        <v>-3.3853581433169071E-2</v>
      </c>
      <c r="C334" s="5">
        <v>0.74465956993535753</v>
      </c>
      <c r="D334" s="5">
        <v>-0.14293834440184949</v>
      </c>
      <c r="E334" s="5">
        <v>0.16701646387393965</v>
      </c>
    </row>
    <row r="335" spans="1:5" ht="15.6" x14ac:dyDescent="0.3">
      <c r="A335" s="4" t="s">
        <v>328</v>
      </c>
      <c r="B335" s="5">
        <v>9.3131038470455091E-2</v>
      </c>
      <c r="C335" s="5">
        <v>0.36936399104506623</v>
      </c>
      <c r="D335" s="5">
        <v>-6.266924093203631E-2</v>
      </c>
      <c r="E335" s="5">
        <v>0.54628820706896919</v>
      </c>
    </row>
    <row r="336" spans="1:5" ht="15.6" x14ac:dyDescent="0.3">
      <c r="A336" s="4" t="s">
        <v>329</v>
      </c>
      <c r="B336" s="5">
        <v>-2.1897855426949404E-2</v>
      </c>
      <c r="C336" s="5">
        <v>0.83317315652806223</v>
      </c>
      <c r="D336" s="5">
        <v>7.0802426307593619E-2</v>
      </c>
      <c r="E336" s="5">
        <v>0.49535441197356578</v>
      </c>
    </row>
    <row r="337" spans="1:5" ht="15.6" x14ac:dyDescent="0.3">
      <c r="A337" s="4" t="s">
        <v>330</v>
      </c>
      <c r="B337" s="5">
        <v>0.11651603282719734</v>
      </c>
      <c r="C337" s="5">
        <v>0.26081853002098376</v>
      </c>
      <c r="D337" s="5">
        <v>1.3414709285113516E-2</v>
      </c>
      <c r="E337" s="5">
        <v>0.89733763348207574</v>
      </c>
    </row>
    <row r="338" spans="1:5" ht="15.6" x14ac:dyDescent="0.3">
      <c r="A338" s="4" t="s">
        <v>331</v>
      </c>
      <c r="B338" s="5">
        <v>-0.1241297985882866</v>
      </c>
      <c r="C338" s="5">
        <v>0.23072528433997297</v>
      </c>
      <c r="D338" s="5">
        <v>8.6515313716908904E-2</v>
      </c>
      <c r="E338" s="5">
        <v>0.40447909144920868</v>
      </c>
    </row>
    <row r="339" spans="1:5" ht="15.6" x14ac:dyDescent="0.3">
      <c r="A339" s="4" t="s">
        <v>332</v>
      </c>
      <c r="B339" s="5">
        <v>6.9544385511812232E-2</v>
      </c>
      <c r="C339" s="5">
        <v>0.50306630004961284</v>
      </c>
      <c r="D339" s="5">
        <v>0.12715634702356257</v>
      </c>
      <c r="E339" s="5">
        <v>0.21946527820118233</v>
      </c>
    </row>
    <row r="340" spans="1:5" ht="15.6" x14ac:dyDescent="0.3">
      <c r="A340" s="4" t="s">
        <v>333</v>
      </c>
      <c r="B340" s="5">
        <v>-3.8673022542928315E-2</v>
      </c>
      <c r="C340" s="5">
        <v>0.70982789100783905</v>
      </c>
      <c r="D340" s="5">
        <v>-3.5070541046921672E-2</v>
      </c>
      <c r="E340" s="5">
        <v>0.73581236635502423</v>
      </c>
    </row>
    <row r="341" spans="1:5" ht="15.6" x14ac:dyDescent="0.3">
      <c r="A341" s="4" t="s">
        <v>334</v>
      </c>
      <c r="B341" s="5">
        <v>0.11354219282254208</v>
      </c>
      <c r="C341" s="5">
        <v>0.27326727960048691</v>
      </c>
      <c r="D341" s="5">
        <v>7.042254711027128E-2</v>
      </c>
      <c r="E341" s="5">
        <v>0.49767653507390353</v>
      </c>
    </row>
    <row r="342" spans="1:5" ht="15.6" x14ac:dyDescent="0.3">
      <c r="A342" s="4" t="s">
        <v>335</v>
      </c>
      <c r="B342" s="5">
        <v>0.11604377489586222</v>
      </c>
      <c r="C342" s="5">
        <v>0.26276922805183611</v>
      </c>
      <c r="D342" s="5">
        <v>0.27846781214955146</v>
      </c>
      <c r="E342" s="5">
        <v>6.2853938704980714E-3</v>
      </c>
    </row>
    <row r="343" spans="1:5" ht="15.6" x14ac:dyDescent="0.3">
      <c r="A343" s="4" t="s">
        <v>336</v>
      </c>
      <c r="B343" s="5">
        <v>0.12711385099258121</v>
      </c>
      <c r="C343" s="5">
        <v>0.21962064533869663</v>
      </c>
      <c r="D343" s="5">
        <v>5.3684760345970375E-2</v>
      </c>
      <c r="E343" s="5">
        <v>0.60536545539990483</v>
      </c>
    </row>
    <row r="344" spans="1:5" ht="15.6" x14ac:dyDescent="0.3">
      <c r="A344" s="4" t="s">
        <v>337</v>
      </c>
      <c r="B344" s="5">
        <v>-1.160042036056803E-2</v>
      </c>
      <c r="C344" s="5">
        <v>0.9111613131444869</v>
      </c>
      <c r="D344" s="5">
        <v>-8.7494375831117813E-2</v>
      </c>
      <c r="E344" s="5">
        <v>0.39916202995683647</v>
      </c>
    </row>
    <row r="345" spans="1:5" ht="15.6" x14ac:dyDescent="0.3">
      <c r="A345" s="4" t="s">
        <v>338</v>
      </c>
      <c r="B345" s="5">
        <v>-6.013498499485994E-2</v>
      </c>
      <c r="C345" s="5">
        <v>0.56266450364538412</v>
      </c>
      <c r="D345" s="5">
        <v>6.8664548549462648E-2</v>
      </c>
      <c r="E345" s="5">
        <v>0.50849661707037719</v>
      </c>
    </row>
    <row r="346" spans="1:5" ht="15.6" x14ac:dyDescent="0.3">
      <c r="A346" s="4" t="s">
        <v>339</v>
      </c>
      <c r="B346" s="5">
        <v>7.5724380089174786E-2</v>
      </c>
      <c r="C346" s="5">
        <v>0.46578922347785723</v>
      </c>
      <c r="D346" s="5">
        <v>2.1737512993417415E-2</v>
      </c>
      <c r="E346" s="5">
        <v>0.83437723312849754</v>
      </c>
    </row>
    <row r="347" spans="1:5" ht="15.6" x14ac:dyDescent="0.3">
      <c r="A347" s="4" t="s">
        <v>340</v>
      </c>
      <c r="B347" s="5">
        <v>7.4631583877259183E-2</v>
      </c>
      <c r="C347" s="5">
        <v>0.4722689264227713</v>
      </c>
      <c r="D347" s="5">
        <v>0.10495571974136275</v>
      </c>
      <c r="E347" s="5">
        <v>0.31142411849188467</v>
      </c>
    </row>
    <row r="348" spans="1:5" ht="15.6" x14ac:dyDescent="0.3">
      <c r="A348" s="4" t="s">
        <v>341</v>
      </c>
      <c r="B348" s="5">
        <v>7.0855200055628134E-2</v>
      </c>
      <c r="C348" s="5">
        <v>0.4950322679058492</v>
      </c>
      <c r="D348" s="5">
        <v>0.28685704495292713</v>
      </c>
      <c r="E348" s="5">
        <v>4.8261799511419845E-3</v>
      </c>
    </row>
    <row r="349" spans="1:5" ht="15.6" x14ac:dyDescent="0.3">
      <c r="A349" s="4" t="s">
        <v>342</v>
      </c>
      <c r="B349" s="5">
        <v>7.5403414551099084E-4</v>
      </c>
      <c r="C349" s="5">
        <v>0.99421369438843832</v>
      </c>
      <c r="D349" s="5">
        <v>7.7874319160031805E-2</v>
      </c>
      <c r="E349" s="5">
        <v>0.45318424911166078</v>
      </c>
    </row>
    <row r="350" spans="1:5" ht="15.6" x14ac:dyDescent="0.3">
      <c r="A350" s="4" t="s">
        <v>343</v>
      </c>
      <c r="B350" s="5">
        <v>0.11284527144389692</v>
      </c>
      <c r="C350" s="5">
        <v>0.2762415164672487</v>
      </c>
      <c r="D350" s="5">
        <v>9.7799919853897022E-2</v>
      </c>
      <c r="E350" s="5">
        <v>0.34574261477368495</v>
      </c>
    </row>
    <row r="351" spans="1:5" ht="15.6" x14ac:dyDescent="0.3">
      <c r="A351" s="4" t="s">
        <v>344</v>
      </c>
      <c r="B351" s="5">
        <v>7.6685143417170518E-2</v>
      </c>
      <c r="C351" s="5">
        <v>0.46013278086558373</v>
      </c>
      <c r="D351" s="5">
        <v>-3.6740706312409187E-2</v>
      </c>
      <c r="E351" s="5">
        <v>0.72372650350685319</v>
      </c>
    </row>
    <row r="352" spans="1:5" ht="15.6" x14ac:dyDescent="0.3">
      <c r="A352" s="4" t="s">
        <v>345</v>
      </c>
      <c r="B352" s="5">
        <v>-6.3945653818208242E-2</v>
      </c>
      <c r="C352" s="5">
        <v>0.53812899829143113</v>
      </c>
      <c r="D352" s="5">
        <v>2.6330747652972275E-2</v>
      </c>
      <c r="E352" s="5">
        <v>0.80004657910443067</v>
      </c>
    </row>
    <row r="353" spans="1:5" ht="15.6" x14ac:dyDescent="0.3">
      <c r="A353" s="4" t="s">
        <v>346</v>
      </c>
      <c r="B353" s="5">
        <v>-3.7615090481298969E-3</v>
      </c>
      <c r="C353" s="5">
        <v>0.97114088411529365</v>
      </c>
      <c r="D353" s="5">
        <v>-1.1284606136988118E-2</v>
      </c>
      <c r="E353" s="5">
        <v>0.91357043186867426</v>
      </c>
    </row>
    <row r="354" spans="1:5" ht="15.6" x14ac:dyDescent="0.3">
      <c r="A354" s="4" t="s">
        <v>347</v>
      </c>
      <c r="B354" s="5">
        <v>0.1912690953108237</v>
      </c>
      <c r="C354" s="5">
        <v>6.3344899562292056E-2</v>
      </c>
      <c r="D354" s="5">
        <v>0.18765203652667659</v>
      </c>
      <c r="E354" s="5">
        <v>6.8605948488246971E-2</v>
      </c>
    </row>
    <row r="355" spans="1:5" ht="15.6" x14ac:dyDescent="0.3">
      <c r="A355" s="4" t="s">
        <v>348</v>
      </c>
      <c r="B355" s="5">
        <v>-6.4965955013810986E-2</v>
      </c>
      <c r="C355" s="5">
        <v>0.53165049289714084</v>
      </c>
      <c r="D355" s="5">
        <v>-3.2430643070152018E-2</v>
      </c>
      <c r="E355" s="5">
        <v>0.75504633799365173</v>
      </c>
    </row>
    <row r="356" spans="1:5" ht="15.6" x14ac:dyDescent="0.3">
      <c r="A356" s="4" t="s">
        <v>349</v>
      </c>
      <c r="B356" s="5">
        <v>0.15308515527294353</v>
      </c>
      <c r="C356" s="5">
        <v>0.13858475709145479</v>
      </c>
      <c r="D356" s="5">
        <v>-1.3088341009400395E-2</v>
      </c>
      <c r="E356" s="5">
        <v>0.89982220542045843</v>
      </c>
    </row>
    <row r="357" spans="1:5" ht="15.6" x14ac:dyDescent="0.3">
      <c r="A357" s="4" t="s">
        <v>350</v>
      </c>
      <c r="B357" s="5">
        <v>1.4140574620642636E-2</v>
      </c>
      <c r="C357" s="5">
        <v>0.89181535935862244</v>
      </c>
      <c r="D357" s="5">
        <v>0.14924866863675254</v>
      </c>
      <c r="E357" s="5">
        <v>0.14886922525110224</v>
      </c>
    </row>
    <row r="358" spans="1:5" ht="15.6" x14ac:dyDescent="0.3">
      <c r="A358" s="4" t="s">
        <v>351</v>
      </c>
      <c r="B358" s="5">
        <v>-0.24093484646030336</v>
      </c>
      <c r="C358" s="5">
        <v>1.8672008147966879E-2</v>
      </c>
      <c r="D358" s="5">
        <v>-4.7869529642338191E-2</v>
      </c>
      <c r="E358" s="5">
        <v>0.64504107058438187</v>
      </c>
    </row>
    <row r="359" spans="1:5" ht="15.6" x14ac:dyDescent="0.3">
      <c r="A359" s="4" t="s">
        <v>352</v>
      </c>
      <c r="B359" s="5">
        <v>-1.2102910985050345E-2</v>
      </c>
      <c r="C359" s="5">
        <v>0.90732983923389421</v>
      </c>
      <c r="D359" s="5">
        <v>-6.6988673909850374E-2</v>
      </c>
      <c r="E359" s="5">
        <v>0.51892306630995377</v>
      </c>
    </row>
    <row r="360" spans="1:5" ht="15.6" x14ac:dyDescent="0.3">
      <c r="A360" s="4" t="s">
        <v>353</v>
      </c>
      <c r="B360" s="5">
        <v>-0.20425773260118688</v>
      </c>
      <c r="C360" s="5">
        <v>4.709018014136912E-2</v>
      </c>
      <c r="D360" s="5">
        <v>-4.1037599395194059E-2</v>
      </c>
      <c r="E360" s="5">
        <v>0.69294890554324762</v>
      </c>
    </row>
    <row r="361" spans="1:5" ht="15.6" x14ac:dyDescent="0.3">
      <c r="A361" s="4" t="s">
        <v>354</v>
      </c>
      <c r="B361" s="5">
        <v>-1.6099686240578597E-2</v>
      </c>
      <c r="C361" s="5">
        <v>0.87693720769905004</v>
      </c>
      <c r="D361" s="5">
        <v>7.7740637537397794E-2</v>
      </c>
      <c r="E361" s="5">
        <v>0.45396245171598693</v>
      </c>
    </row>
    <row r="362" spans="1:5" ht="15.6" x14ac:dyDescent="0.3">
      <c r="A362" s="4" t="s">
        <v>355</v>
      </c>
      <c r="B362" s="5">
        <v>-3.5711161078393693E-2</v>
      </c>
      <c r="C362" s="5">
        <v>0.73116883527263465</v>
      </c>
      <c r="D362" s="5">
        <v>-2.8431938793270613E-2</v>
      </c>
      <c r="E362" s="5">
        <v>0.78446353881519371</v>
      </c>
    </row>
    <row r="363" spans="1:5" ht="15.6" x14ac:dyDescent="0.3">
      <c r="A363" s="4" t="s">
        <v>356</v>
      </c>
      <c r="B363" s="5">
        <v>4.270277881281128E-2</v>
      </c>
      <c r="C363" s="5">
        <v>0.68115116973364609</v>
      </c>
      <c r="D363" s="5">
        <v>7.621297480481308E-2</v>
      </c>
      <c r="E363" s="5">
        <v>0.46290791128443376</v>
      </c>
    </row>
    <row r="364" spans="1:5" ht="15.6" x14ac:dyDescent="0.3">
      <c r="A364" s="4" t="s">
        <v>357</v>
      </c>
      <c r="B364" s="5">
        <v>0.10398821606925286</v>
      </c>
      <c r="C364" s="5">
        <v>0.31593029656027161</v>
      </c>
      <c r="D364" s="5">
        <v>8.0000434404942977E-2</v>
      </c>
      <c r="E364" s="5">
        <v>0.44090750607697216</v>
      </c>
    </row>
    <row r="365" spans="1:5" ht="15.6" x14ac:dyDescent="0.3">
      <c r="A365" s="4" t="s">
        <v>358</v>
      </c>
      <c r="B365" s="5">
        <v>4.3949506156651122E-2</v>
      </c>
      <c r="C365" s="5">
        <v>0.67236791927921635</v>
      </c>
      <c r="D365" s="5">
        <v>-2.2048401575283712E-2</v>
      </c>
      <c r="E365" s="5">
        <v>0.83204299446407048</v>
      </c>
    </row>
    <row r="366" spans="1:5" ht="15.6" x14ac:dyDescent="0.3">
      <c r="A366" s="4" t="s">
        <v>359</v>
      </c>
      <c r="B366" s="5">
        <v>1.2976008352157783E-2</v>
      </c>
      <c r="C366" s="5">
        <v>0.90067759463203856</v>
      </c>
      <c r="D366" s="5">
        <v>0.15287904760950255</v>
      </c>
      <c r="E366" s="5">
        <v>0.13912321007447082</v>
      </c>
    </row>
    <row r="367" spans="1:5" ht="15.6" x14ac:dyDescent="0.3">
      <c r="A367" s="4" t="s">
        <v>360</v>
      </c>
      <c r="B367" s="5">
        <v>-0.11798962020746423</v>
      </c>
      <c r="C367" s="5">
        <v>0.25479521384078507</v>
      </c>
      <c r="D367" s="5">
        <v>-4.0730047227484419E-2</v>
      </c>
      <c r="E367" s="5">
        <v>0.69513604197456091</v>
      </c>
    </row>
    <row r="368" spans="1:5" ht="15.6" x14ac:dyDescent="0.3">
      <c r="A368" s="4" t="s">
        <v>361</v>
      </c>
      <c r="B368" s="5">
        <v>-5.6444010082410305E-3</v>
      </c>
      <c r="C368" s="5">
        <v>0.95670655467122823</v>
      </c>
      <c r="D368" s="5">
        <v>-7.4857058492740117E-2</v>
      </c>
      <c r="E368" s="5">
        <v>0.47092799522060691</v>
      </c>
    </row>
    <row r="369" spans="1:5" ht="15.6" x14ac:dyDescent="0.3">
      <c r="A369" s="4" t="s">
        <v>362</v>
      </c>
      <c r="B369" s="5">
        <v>1.1952903497192382E-2</v>
      </c>
      <c r="C369" s="5">
        <v>0.90847342317165092</v>
      </c>
      <c r="D369" s="5">
        <v>-3.6209861191207719E-2</v>
      </c>
      <c r="E369" s="5">
        <v>0.7275606955908076</v>
      </c>
    </row>
    <row r="370" spans="1:5" ht="15.6" x14ac:dyDescent="0.3">
      <c r="A370" s="4" t="s">
        <v>363</v>
      </c>
      <c r="B370" s="5">
        <v>6.1443382977592796E-2</v>
      </c>
      <c r="C370" s="5">
        <v>0.55418060005194958</v>
      </c>
      <c r="D370" s="5">
        <v>5.4125722659093399E-2</v>
      </c>
      <c r="E370" s="5">
        <v>0.60240122145654551</v>
      </c>
    </row>
    <row r="371" spans="1:5" ht="15.6" x14ac:dyDescent="0.3">
      <c r="A371" s="4" t="s">
        <v>364</v>
      </c>
      <c r="B371" s="5">
        <v>-0.11008082515046844</v>
      </c>
      <c r="C371" s="5">
        <v>0.28825260991812174</v>
      </c>
      <c r="D371" s="5">
        <v>-1.977044176594376E-2</v>
      </c>
      <c r="E371" s="5">
        <v>0.84917904478153361</v>
      </c>
    </row>
    <row r="372" spans="1:5" ht="15.6" x14ac:dyDescent="0.3">
      <c r="A372" s="4" t="s">
        <v>365</v>
      </c>
      <c r="B372" s="5">
        <v>-2.4694490028724685E-2</v>
      </c>
      <c r="C372" s="5">
        <v>0.8122363493484962</v>
      </c>
      <c r="D372" s="5">
        <v>-4.4491210830472187E-2</v>
      </c>
      <c r="E372" s="5">
        <v>0.66856516575341418</v>
      </c>
    </row>
    <row r="373" spans="1:5" ht="15.6" x14ac:dyDescent="0.3">
      <c r="A373" s="4" t="s">
        <v>366</v>
      </c>
      <c r="B373" s="5">
        <v>-3.3165684927821425E-2</v>
      </c>
      <c r="C373" s="5">
        <v>0.74967531172022528</v>
      </c>
      <c r="D373" s="5">
        <v>1.7464956340283461E-2</v>
      </c>
      <c r="E373" s="5">
        <v>0.86659380440346823</v>
      </c>
    </row>
    <row r="374" spans="1:5" ht="15.6" x14ac:dyDescent="0.3">
      <c r="A374" s="4" t="s">
        <v>367</v>
      </c>
      <c r="B374" s="5">
        <v>-3.0091215280858369E-2</v>
      </c>
      <c r="C374" s="5">
        <v>0.77221732668497345</v>
      </c>
      <c r="D374" s="5">
        <v>1.3534192143806367E-2</v>
      </c>
      <c r="E374" s="5">
        <v>0.89642828228757032</v>
      </c>
    </row>
    <row r="375" spans="1:5" ht="15.6" x14ac:dyDescent="0.3">
      <c r="A375" s="4" t="s">
        <v>368</v>
      </c>
      <c r="B375" s="5">
        <v>-0.15283443406703109</v>
      </c>
      <c r="C375" s="5">
        <v>0.13923997059870274</v>
      </c>
      <c r="D375" s="5">
        <v>-0.1917621156923574</v>
      </c>
      <c r="E375" s="5">
        <v>6.2653900297262477E-2</v>
      </c>
    </row>
    <row r="376" spans="1:5" ht="15.6" x14ac:dyDescent="0.3">
      <c r="A376" s="4" t="s">
        <v>369</v>
      </c>
      <c r="B376" s="5">
        <v>-0.15678814529458682</v>
      </c>
      <c r="C376" s="5">
        <v>0.12917773384779052</v>
      </c>
      <c r="D376" s="5">
        <v>-0.13739859465012008</v>
      </c>
      <c r="E376" s="5">
        <v>0.18425274395613844</v>
      </c>
    </row>
    <row r="377" spans="1:5" ht="15.6" x14ac:dyDescent="0.3">
      <c r="A377" s="4" t="s">
        <v>370</v>
      </c>
      <c r="B377" s="5">
        <v>0.2195534240652606</v>
      </c>
      <c r="C377" s="5">
        <v>3.2535406560709634E-2</v>
      </c>
      <c r="D377" s="5">
        <v>0.10461143145705745</v>
      </c>
      <c r="E377" s="5">
        <v>0.31302284894228538</v>
      </c>
    </row>
    <row r="378" spans="1:5" ht="15.6" x14ac:dyDescent="0.3">
      <c r="A378" s="4" t="s">
        <v>371</v>
      </c>
      <c r="B378" s="5">
        <v>-3.3853581433169071E-2</v>
      </c>
      <c r="C378" s="5">
        <v>0.74465956993535753</v>
      </c>
      <c r="D378" s="5">
        <v>-0.14293834440184949</v>
      </c>
      <c r="E378" s="5">
        <v>0.16701646387393965</v>
      </c>
    </row>
    <row r="379" spans="1:5" ht="15.6" x14ac:dyDescent="0.3">
      <c r="A379" s="4" t="s">
        <v>372</v>
      </c>
      <c r="B379" s="5">
        <v>6.7707162866338141E-2</v>
      </c>
      <c r="C379" s="5">
        <v>0.51443972570165175</v>
      </c>
      <c r="D379" s="5">
        <v>-0.13353450595435939</v>
      </c>
      <c r="E379" s="5">
        <v>0.19701955580883601</v>
      </c>
    </row>
    <row r="380" spans="1:5" ht="15.6" x14ac:dyDescent="0.3">
      <c r="A380" s="4" t="s">
        <v>373</v>
      </c>
      <c r="B380" s="5">
        <v>-3.3853581433169071E-2</v>
      </c>
      <c r="C380" s="5">
        <v>0.74465956993535753</v>
      </c>
      <c r="D380" s="5">
        <v>-0.14293834440184949</v>
      </c>
      <c r="E380" s="5">
        <v>0.16701646387393965</v>
      </c>
    </row>
    <row r="381" spans="1:5" ht="15.6" x14ac:dyDescent="0.3">
      <c r="A381" s="4" t="s">
        <v>374</v>
      </c>
      <c r="B381" s="5">
        <v>7.8991690010727839E-2</v>
      </c>
      <c r="C381" s="5">
        <v>0.44670873429403046</v>
      </c>
      <c r="D381" s="5">
        <v>0.15234218284933959</v>
      </c>
      <c r="E381" s="5">
        <v>0.14053319965606192</v>
      </c>
    </row>
    <row r="382" spans="1:5" ht="15.6" x14ac:dyDescent="0.3">
      <c r="A382" s="4" t="s">
        <v>375</v>
      </c>
      <c r="B382" s="5">
        <v>1.6926790716584535E-2</v>
      </c>
      <c r="C382" s="5">
        <v>0.8706684103307496</v>
      </c>
      <c r="D382" s="5">
        <v>0.17303062743381781</v>
      </c>
      <c r="E382" s="5">
        <v>9.3573535879457492E-2</v>
      </c>
    </row>
    <row r="383" spans="1:5" ht="15.6" x14ac:dyDescent="0.3">
      <c r="A383" s="4" t="s">
        <v>376</v>
      </c>
      <c r="B383" s="5">
        <v>7.8991690010727839E-2</v>
      </c>
      <c r="C383" s="5">
        <v>0.44670873429403046</v>
      </c>
      <c r="D383" s="5">
        <v>0.15234218284933959</v>
      </c>
      <c r="E383" s="5">
        <v>0.14053319965606192</v>
      </c>
    </row>
    <row r="384" spans="1:5" ht="15.6" x14ac:dyDescent="0.3">
      <c r="A384" s="4" t="s">
        <v>377</v>
      </c>
      <c r="B384" s="5">
        <v>7.8991690010727839E-2</v>
      </c>
      <c r="C384" s="5">
        <v>0.44670873429403046</v>
      </c>
      <c r="D384" s="5">
        <v>0.15234218284933959</v>
      </c>
      <c r="E384" s="5">
        <v>0.14053319965606192</v>
      </c>
    </row>
    <row r="385" spans="1:5" ht="15.6" x14ac:dyDescent="0.3">
      <c r="A385" s="4" t="s">
        <v>378</v>
      </c>
      <c r="B385" s="5">
        <v>0.10489082477198365</v>
      </c>
      <c r="C385" s="5">
        <v>0.31172505765829206</v>
      </c>
      <c r="D385" s="5">
        <v>3.410130861407764E-2</v>
      </c>
      <c r="E385" s="5">
        <v>0.74285588047576911</v>
      </c>
    </row>
    <row r="386" spans="1:5" ht="15.6" x14ac:dyDescent="0.3">
      <c r="A386" s="4" t="s">
        <v>379</v>
      </c>
      <c r="B386" s="5">
        <v>3.0878102931223821E-2</v>
      </c>
      <c r="C386" s="5">
        <v>0.76642899070965431</v>
      </c>
      <c r="D386" s="5">
        <v>-6.0243334831441363E-2</v>
      </c>
      <c r="E386" s="5">
        <v>0.56195960662399125</v>
      </c>
    </row>
    <row r="387" spans="1:5" ht="15.6" x14ac:dyDescent="0.3">
      <c r="A387" s="4" t="s">
        <v>380</v>
      </c>
      <c r="B387" s="5">
        <v>-2.021574265979861E-2</v>
      </c>
      <c r="C387" s="5">
        <v>0.84582346883768167</v>
      </c>
      <c r="D387" s="5">
        <v>-0.18843514434716616</v>
      </c>
      <c r="E387" s="5">
        <v>6.743793023937994E-2</v>
      </c>
    </row>
    <row r="388" spans="1:5" ht="15.6" x14ac:dyDescent="0.3">
      <c r="A388" s="4" t="s">
        <v>381</v>
      </c>
      <c r="B388" s="5">
        <v>-0.15360031463717927</v>
      </c>
      <c r="C388" s="5">
        <v>0.13724581965096383</v>
      </c>
      <c r="D388" s="5">
        <v>-0.11373261632029542</v>
      </c>
      <c r="E388" s="5">
        <v>0.27245837442743537</v>
      </c>
    </row>
    <row r="389" spans="1:5" ht="15.6" x14ac:dyDescent="0.3">
      <c r="A389" s="4" t="s">
        <v>382</v>
      </c>
      <c r="B389" s="5">
        <v>5.035452700232123E-2</v>
      </c>
      <c r="C389" s="5">
        <v>0.62795616636589124</v>
      </c>
      <c r="D389" s="5">
        <v>0.14370605662572014</v>
      </c>
      <c r="E389" s="5">
        <v>0.16472515734823046</v>
      </c>
    </row>
    <row r="390" spans="1:5" ht="15.6" x14ac:dyDescent="0.3">
      <c r="A390" s="4" t="s">
        <v>383</v>
      </c>
      <c r="B390" s="5">
        <v>6.3363147080554572E-3</v>
      </c>
      <c r="C390" s="5">
        <v>0.95140557496950895</v>
      </c>
      <c r="D390" s="5">
        <v>6.4771670419411266E-3</v>
      </c>
      <c r="E390" s="5">
        <v>0.95032671021209658</v>
      </c>
    </row>
    <row r="391" spans="1:5" ht="15.6" x14ac:dyDescent="0.3">
      <c r="A391" s="4" t="s">
        <v>384</v>
      </c>
      <c r="B391" s="5">
        <v>2.7527085914835436E-2</v>
      </c>
      <c r="C391" s="5">
        <v>0.79116416312933358</v>
      </c>
      <c r="D391" s="5">
        <v>-2.7583571609938393E-2</v>
      </c>
      <c r="E391" s="5">
        <v>0.7907454246430855</v>
      </c>
    </row>
    <row r="392" spans="1:5" ht="15.6" x14ac:dyDescent="0.3">
      <c r="A392" s="4" t="s">
        <v>385</v>
      </c>
      <c r="B392" s="5">
        <v>-0.13014851254621582</v>
      </c>
      <c r="C392" s="5">
        <v>0.20872026282291534</v>
      </c>
      <c r="D392" s="5">
        <v>-0.10003266683849087</v>
      </c>
      <c r="E392" s="5">
        <v>0.33478903153516804</v>
      </c>
    </row>
    <row r="393" spans="1:5" ht="15.6" x14ac:dyDescent="0.3">
      <c r="A393" s="4" t="s">
        <v>386</v>
      </c>
      <c r="B393" s="5">
        <v>-3.3853581433169071E-2</v>
      </c>
      <c r="C393" s="5">
        <v>0.74465956993535753</v>
      </c>
      <c r="D393" s="5">
        <v>-0.14293834440184949</v>
      </c>
      <c r="E393" s="5">
        <v>0.16701646387393965</v>
      </c>
    </row>
    <row r="394" spans="1:5" ht="15.6" x14ac:dyDescent="0.3">
      <c r="A394" s="4" t="s">
        <v>387</v>
      </c>
      <c r="B394" s="5">
        <v>-3.3853581433169071E-2</v>
      </c>
      <c r="C394" s="5">
        <v>0.74465956993535753</v>
      </c>
      <c r="D394" s="5">
        <v>-0.14293834440184949</v>
      </c>
      <c r="E394" s="5">
        <v>0.16701646387393965</v>
      </c>
    </row>
    <row r="395" spans="1:5" ht="15.6" x14ac:dyDescent="0.3">
      <c r="A395" s="4" t="s">
        <v>388</v>
      </c>
      <c r="B395" s="5">
        <v>-3.3853581433169071E-2</v>
      </c>
      <c r="C395" s="5">
        <v>0.74465956993535753</v>
      </c>
      <c r="D395" s="5">
        <v>-0.14293834440184949</v>
      </c>
      <c r="E395" s="5">
        <v>0.16701646387393965</v>
      </c>
    </row>
    <row r="396" spans="1:5" ht="15.6" x14ac:dyDescent="0.3">
      <c r="A396" s="4" t="s">
        <v>389</v>
      </c>
      <c r="B396" s="5">
        <v>-3.3853581433169071E-2</v>
      </c>
      <c r="C396" s="5">
        <v>0.74465956993535753</v>
      </c>
      <c r="D396" s="5">
        <v>-0.14293834440184949</v>
      </c>
      <c r="E396" s="5">
        <v>0.16701646387393965</v>
      </c>
    </row>
    <row r="397" spans="1:5" ht="15.6" x14ac:dyDescent="0.3">
      <c r="A397" s="4" t="s">
        <v>390</v>
      </c>
      <c r="B397" s="5">
        <v>-3.3853581433169071E-2</v>
      </c>
      <c r="C397" s="5">
        <v>0.74465956993535753</v>
      </c>
      <c r="D397" s="5">
        <v>-0.14293834440184949</v>
      </c>
      <c r="E397" s="5">
        <v>0.16701646387393965</v>
      </c>
    </row>
    <row r="398" spans="1:5" ht="15.6" x14ac:dyDescent="0.3">
      <c r="A398" s="4" t="s">
        <v>391</v>
      </c>
      <c r="B398" s="5">
        <v>0.14293734382893608</v>
      </c>
      <c r="C398" s="5">
        <v>0.16701946546999946</v>
      </c>
      <c r="D398" s="5">
        <v>0.13917680902285345</v>
      </c>
      <c r="E398" s="5">
        <v>0.17858442402273811</v>
      </c>
    </row>
    <row r="399" spans="1:5" ht="15.6" x14ac:dyDescent="0.3">
      <c r="A399" s="4" t="s">
        <v>392</v>
      </c>
      <c r="B399" s="5">
        <v>-3.3853581433169071E-2</v>
      </c>
      <c r="C399" s="5">
        <v>0.74465956993535753</v>
      </c>
      <c r="D399" s="5">
        <v>-0.14293834440184949</v>
      </c>
      <c r="E399" s="5">
        <v>0.16701646387393965</v>
      </c>
    </row>
    <row r="400" spans="1:5" ht="15.6" x14ac:dyDescent="0.3">
      <c r="A400" s="4" t="s">
        <v>393</v>
      </c>
      <c r="B400" s="5">
        <v>-3.3853581433169071E-2</v>
      </c>
      <c r="C400" s="5">
        <v>0.74465956993535753</v>
      </c>
      <c r="D400" s="5">
        <v>-0.14293834440184949</v>
      </c>
      <c r="E400" s="5">
        <v>0.16701646387393965</v>
      </c>
    </row>
    <row r="401" spans="1:5" ht="15.6" x14ac:dyDescent="0.3">
      <c r="A401" s="4" t="s">
        <v>394</v>
      </c>
      <c r="B401" s="5">
        <v>-0.11162824410862714</v>
      </c>
      <c r="C401" s="5">
        <v>0.28148729678328499</v>
      </c>
      <c r="D401" s="5">
        <v>-4.1825701441192298E-2</v>
      </c>
      <c r="E401" s="5">
        <v>0.68735588773642042</v>
      </c>
    </row>
    <row r="402" spans="1:5" ht="15.6" x14ac:dyDescent="0.3">
      <c r="A402" s="4" t="s">
        <v>395</v>
      </c>
      <c r="B402" s="5">
        <v>-3.2015578021058186E-2</v>
      </c>
      <c r="C402" s="5">
        <v>0.75808443442940487</v>
      </c>
      <c r="D402" s="5">
        <v>-0.1111272420344659</v>
      </c>
      <c r="E402" s="5">
        <v>0.2836659735125906</v>
      </c>
    </row>
    <row r="403" spans="1:5" ht="15.6" x14ac:dyDescent="0.3">
      <c r="A403" s="4" t="s">
        <v>396</v>
      </c>
      <c r="B403" s="5">
        <v>8.9703641378265711E-3</v>
      </c>
      <c r="C403" s="5">
        <v>0.93124656578702691</v>
      </c>
      <c r="D403" s="5">
        <v>7.3811959547440562E-2</v>
      </c>
      <c r="E403" s="5">
        <v>0.47716074040919609</v>
      </c>
    </row>
    <row r="404" spans="1:5" ht="15.6" x14ac:dyDescent="0.3">
      <c r="A404" s="4" t="s">
        <v>397</v>
      </c>
      <c r="B404" s="5">
        <v>0.10739889203842305</v>
      </c>
      <c r="C404" s="5">
        <v>0.30023149562193574</v>
      </c>
      <c r="D404" s="5">
        <v>0.1097592033351109</v>
      </c>
      <c r="E404" s="5">
        <v>0.28967216516827388</v>
      </c>
    </row>
    <row r="405" spans="1:5" ht="15.6" x14ac:dyDescent="0.3">
      <c r="A405" s="4" t="s">
        <v>398</v>
      </c>
      <c r="B405" s="5">
        <v>-5.8937784427309486E-2</v>
      </c>
      <c r="C405" s="5">
        <v>0.57048100898971876</v>
      </c>
      <c r="D405" s="5">
        <v>-2.3313778265868838E-2</v>
      </c>
      <c r="E405" s="5">
        <v>0.8225574247785965</v>
      </c>
    </row>
    <row r="406" spans="1:5" ht="15.6" x14ac:dyDescent="0.3">
      <c r="A406" s="4" t="s">
        <v>399</v>
      </c>
      <c r="B406" s="5">
        <v>0.10436649751759693</v>
      </c>
      <c r="C406" s="5">
        <v>0.31416344998756507</v>
      </c>
      <c r="D406" s="5">
        <v>1.5508722405179648E-2</v>
      </c>
      <c r="E406" s="5">
        <v>0.88142092491294211</v>
      </c>
    </row>
    <row r="407" spans="1:5" ht="15.6" x14ac:dyDescent="0.3">
      <c r="A407" s="4" t="s">
        <v>400</v>
      </c>
      <c r="B407" s="5">
        <v>0.10636488514536106</v>
      </c>
      <c r="C407" s="5">
        <v>0.30493585697954095</v>
      </c>
      <c r="D407" s="5">
        <v>0.17307283860154202</v>
      </c>
      <c r="E407" s="5">
        <v>9.3492320732677658E-2</v>
      </c>
    </row>
    <row r="408" spans="1:5" ht="15.6" x14ac:dyDescent="0.3">
      <c r="A408" s="4" t="s">
        <v>401</v>
      </c>
      <c r="B408" s="5">
        <v>-0.12318600403851307</v>
      </c>
      <c r="C408" s="5">
        <v>0.23431778093978473</v>
      </c>
      <c r="D408" s="5">
        <v>-0.13183649935677683</v>
      </c>
      <c r="E408" s="5">
        <v>0.20282675831897401</v>
      </c>
    </row>
    <row r="409" spans="1:5" ht="15.6" x14ac:dyDescent="0.3">
      <c r="A409" s="4" t="s">
        <v>402</v>
      </c>
      <c r="B409" s="5">
        <v>0.10946737981345332</v>
      </c>
      <c r="C409" s="5">
        <v>0.29096419904933823</v>
      </c>
      <c r="D409" s="5">
        <v>0.23269524329557437</v>
      </c>
      <c r="E409" s="5">
        <v>2.3252903741838526E-2</v>
      </c>
    </row>
    <row r="410" spans="1:5" ht="15.6" x14ac:dyDescent="0.3">
      <c r="A410" s="4" t="s">
        <v>403</v>
      </c>
      <c r="B410" s="5">
        <v>0.1125852184655846</v>
      </c>
      <c r="C410" s="5">
        <v>0.27735688165255812</v>
      </c>
      <c r="D410" s="5">
        <v>0.14768469411974158</v>
      </c>
      <c r="E410" s="5">
        <v>0.15322243909348898</v>
      </c>
    </row>
    <row r="411" spans="1:5" ht="15.6" x14ac:dyDescent="0.3">
      <c r="A411" s="4" t="s">
        <v>404</v>
      </c>
      <c r="B411" s="5">
        <v>6.7707162866338141E-2</v>
      </c>
      <c r="C411" s="5">
        <v>0.51443972570165175</v>
      </c>
      <c r="D411" s="5">
        <v>-0.13353450595435939</v>
      </c>
      <c r="E411" s="5">
        <v>0.19701955580883601</v>
      </c>
    </row>
    <row r="412" spans="1:5" ht="15.6" x14ac:dyDescent="0.3">
      <c r="A412" s="4" t="s">
        <v>405</v>
      </c>
      <c r="B412" s="5">
        <v>4.5138108577558761E-2</v>
      </c>
      <c r="C412" s="5">
        <v>0.66403490295512835</v>
      </c>
      <c r="D412" s="5">
        <v>-2.8211515342470295E-2</v>
      </c>
      <c r="E412" s="5">
        <v>0.78609439342986975</v>
      </c>
    </row>
    <row r="413" spans="1:5" ht="15.6" x14ac:dyDescent="0.3">
      <c r="A413" s="4" t="s">
        <v>406</v>
      </c>
      <c r="B413" s="5">
        <v>0.3226174376804215</v>
      </c>
      <c r="C413" s="5">
        <v>1.4297721623472575E-3</v>
      </c>
      <c r="D413" s="5">
        <v>0.1911979272836167</v>
      </c>
      <c r="E413" s="5">
        <v>6.3445155784080165E-2</v>
      </c>
    </row>
    <row r="414" spans="1:5" ht="15.6" x14ac:dyDescent="0.3">
      <c r="A414" s="4" t="s">
        <v>407</v>
      </c>
      <c r="B414" s="5">
        <v>6.7707162866338141E-2</v>
      </c>
      <c r="C414" s="5">
        <v>0.51443972570165175</v>
      </c>
      <c r="D414" s="5">
        <v>-0.13353450595435939</v>
      </c>
      <c r="E414" s="5">
        <v>0.19701955580883601</v>
      </c>
    </row>
    <row r="415" spans="1:5" ht="15.6" x14ac:dyDescent="0.3">
      <c r="A415" s="4" t="s">
        <v>408</v>
      </c>
      <c r="B415" s="5">
        <v>0.15843554868569393</v>
      </c>
      <c r="C415" s="5">
        <v>0.12515295461930542</v>
      </c>
      <c r="D415" s="5">
        <v>-5.9670583482723865E-3</v>
      </c>
      <c r="E415" s="5">
        <v>0.95423432159169586</v>
      </c>
    </row>
    <row r="416" spans="1:5" ht="15.6" x14ac:dyDescent="0.3">
      <c r="A416" s="4" t="s">
        <v>409</v>
      </c>
      <c r="B416" s="5">
        <v>0.11798890297927381</v>
      </c>
      <c r="C416" s="5">
        <v>0.25479812217905962</v>
      </c>
      <c r="D416" s="5">
        <v>0.13456853225608567</v>
      </c>
      <c r="E416" s="5">
        <v>0.19354237716491707</v>
      </c>
    </row>
    <row r="417" spans="1:5" ht="15.6" x14ac:dyDescent="0.3">
      <c r="A417" s="4" t="s">
        <v>410</v>
      </c>
      <c r="B417" s="5">
        <v>-0.1447600336163801</v>
      </c>
      <c r="C417" s="5">
        <v>0.16161750939003217</v>
      </c>
      <c r="D417" s="5">
        <v>-1.4833200256558847E-2</v>
      </c>
      <c r="E417" s="5">
        <v>0.88655077198109189</v>
      </c>
    </row>
    <row r="418" spans="1:5" ht="15.6" x14ac:dyDescent="0.3">
      <c r="A418" s="4" t="s">
        <v>411</v>
      </c>
      <c r="B418" s="5">
        <v>0.17343243533448263</v>
      </c>
      <c r="C418" s="5">
        <v>9.2802702900957046E-2</v>
      </c>
      <c r="D418" s="5">
        <v>0.19551205332743987</v>
      </c>
      <c r="E418" s="5">
        <v>5.7596502090832558E-2</v>
      </c>
    </row>
    <row r="419" spans="1:5" ht="15.6" x14ac:dyDescent="0.3">
      <c r="A419" s="4" t="s">
        <v>412</v>
      </c>
      <c r="B419" s="5">
        <v>5.6322797404937397E-3</v>
      </c>
      <c r="C419" s="5">
        <v>0.95679943717922589</v>
      </c>
      <c r="D419" s="5">
        <v>5.6484115073821999E-2</v>
      </c>
      <c r="E419" s="5">
        <v>0.58665809292120707</v>
      </c>
    </row>
    <row r="420" spans="1:5" ht="15.6" x14ac:dyDescent="0.3">
      <c r="A420" s="4" t="s">
        <v>413</v>
      </c>
      <c r="B420" s="5">
        <v>7.8991690010727839E-2</v>
      </c>
      <c r="C420" s="5">
        <v>0.44670873429403046</v>
      </c>
      <c r="D420" s="5">
        <v>0.15234218284933959</v>
      </c>
      <c r="E420" s="5">
        <v>0.14053319965606192</v>
      </c>
    </row>
    <row r="421" spans="1:5" ht="15.6" x14ac:dyDescent="0.3">
      <c r="A421" s="4" t="s">
        <v>414</v>
      </c>
      <c r="B421" s="5">
        <v>-4.1593599492748927E-2</v>
      </c>
      <c r="C421" s="5">
        <v>0.68900134197065444</v>
      </c>
      <c r="D421" s="5">
        <v>-0.10333807231608652</v>
      </c>
      <c r="E421" s="5">
        <v>0.31898190006207339</v>
      </c>
    </row>
    <row r="422" spans="1:5" ht="15.6" x14ac:dyDescent="0.3">
      <c r="A422" s="4" t="s">
        <v>415</v>
      </c>
      <c r="B422" s="5">
        <v>-8.8836537468660437E-2</v>
      </c>
      <c r="C422" s="5">
        <v>0.39194069608998916</v>
      </c>
      <c r="D422" s="5">
        <v>-4.0789045918777245E-2</v>
      </c>
      <c r="E422" s="5">
        <v>0.69471628258513984</v>
      </c>
    </row>
    <row r="423" spans="1:5" ht="15.6" x14ac:dyDescent="0.3">
      <c r="A423" s="4" t="s">
        <v>416</v>
      </c>
      <c r="B423" s="5">
        <v>3.1343396230824522E-2</v>
      </c>
      <c r="C423" s="5">
        <v>0.76301230020427069</v>
      </c>
      <c r="D423" s="5">
        <v>8.8439653152914674E-2</v>
      </c>
      <c r="E423" s="5">
        <v>0.39406791947976805</v>
      </c>
    </row>
    <row r="424" spans="1:5" ht="15.6" x14ac:dyDescent="0.3">
      <c r="A424" s="4" t="s">
        <v>417</v>
      </c>
      <c r="B424" s="5">
        <v>-0.12422916646234768</v>
      </c>
      <c r="C424" s="5">
        <v>0.23034929968009554</v>
      </c>
      <c r="D424" s="5">
        <v>3.2183522859637312E-2</v>
      </c>
      <c r="E424" s="5">
        <v>0.75685470524554654</v>
      </c>
    </row>
    <row r="425" spans="1:5" ht="15.6" x14ac:dyDescent="0.3">
      <c r="A425" s="4" t="s">
        <v>418</v>
      </c>
      <c r="B425" s="5">
        <v>-2.1501697361513285E-2</v>
      </c>
      <c r="C425" s="5">
        <v>0.83614876221854473</v>
      </c>
      <c r="D425" s="5">
        <v>-9.8704760211871564E-2</v>
      </c>
      <c r="E425" s="5">
        <v>0.34127678956475349</v>
      </c>
    </row>
    <row r="426" spans="1:5" ht="15.6" x14ac:dyDescent="0.3">
      <c r="A426" s="4" t="s">
        <v>419</v>
      </c>
      <c r="B426" s="5">
        <v>-0.14026385886648951</v>
      </c>
      <c r="C426" s="5">
        <v>0.17518275527185667</v>
      </c>
      <c r="D426" s="5">
        <v>-4.2893693453294524E-2</v>
      </c>
      <c r="E426" s="5">
        <v>0.67980337055139117</v>
      </c>
    </row>
    <row r="427" spans="1:5" ht="15.6" x14ac:dyDescent="0.3">
      <c r="A427" s="4" t="s">
        <v>420</v>
      </c>
      <c r="B427" s="5">
        <v>4.0015618613452791E-2</v>
      </c>
      <c r="C427" s="5">
        <v>0.70022626922333786</v>
      </c>
      <c r="D427" s="5">
        <v>-2.0516234450745897E-2</v>
      </c>
      <c r="E427" s="5">
        <v>0.84356065524441948</v>
      </c>
    </row>
    <row r="428" spans="1:5" ht="15.6" x14ac:dyDescent="0.3">
      <c r="A428" s="4" t="s">
        <v>421</v>
      </c>
      <c r="B428" s="5">
        <v>-3.1384236257894535E-2</v>
      </c>
      <c r="C428" s="5">
        <v>0.7627126238576668</v>
      </c>
      <c r="D428" s="5">
        <v>-2.626616337661716E-2</v>
      </c>
      <c r="E428" s="5">
        <v>0.80052683167508865</v>
      </c>
    </row>
    <row r="429" spans="1:5" ht="15.6" x14ac:dyDescent="0.3">
      <c r="A429" s="4" t="s">
        <v>422</v>
      </c>
      <c r="B429" s="5">
        <v>-3.2094673972234596E-2</v>
      </c>
      <c r="C429" s="5">
        <v>0.75750520118421183</v>
      </c>
      <c r="D429" s="5">
        <v>-0.11687950354666311</v>
      </c>
      <c r="E429" s="5">
        <v>0.25932391278745637</v>
      </c>
    </row>
    <row r="430" spans="1:5" ht="15.6" x14ac:dyDescent="0.3">
      <c r="A430" s="4" t="s">
        <v>423</v>
      </c>
      <c r="B430" s="5">
        <v>-0.15653188057835818</v>
      </c>
      <c r="C430" s="5">
        <v>0.1298126054795149</v>
      </c>
      <c r="D430" s="5">
        <v>-1.6509280576812179E-2</v>
      </c>
      <c r="E430" s="5">
        <v>0.8738318327476472</v>
      </c>
    </row>
    <row r="431" spans="1:5" ht="15.6" x14ac:dyDescent="0.3">
      <c r="A431" s="4" t="s">
        <v>424</v>
      </c>
      <c r="B431" s="5">
        <v>-0.15404351989623971</v>
      </c>
      <c r="C431" s="5">
        <v>0.13610177042544058</v>
      </c>
      <c r="D431" s="5">
        <v>-5.6667253305859096E-2</v>
      </c>
      <c r="E431" s="5">
        <v>0.58544346742526998</v>
      </c>
    </row>
    <row r="432" spans="1:5" ht="15.6" x14ac:dyDescent="0.3">
      <c r="A432" s="4" t="s">
        <v>425</v>
      </c>
      <c r="B432" s="5">
        <v>0.16994648980466462</v>
      </c>
      <c r="C432" s="5">
        <v>9.9659631647066482E-2</v>
      </c>
      <c r="D432" s="5">
        <v>0.18672546311868049</v>
      </c>
      <c r="E432" s="5">
        <v>7.0009015696441579E-2</v>
      </c>
    </row>
    <row r="433" spans="1:5" ht="15.6" x14ac:dyDescent="0.3">
      <c r="A433" s="4" t="s">
        <v>426</v>
      </c>
      <c r="B433" s="5">
        <v>2.4004625386140063E-2</v>
      </c>
      <c r="C433" s="5">
        <v>0.81738932167223011</v>
      </c>
      <c r="D433" s="5">
        <v>4.8888536971977349E-2</v>
      </c>
      <c r="E433" s="5">
        <v>0.63801219236264683</v>
      </c>
    </row>
    <row r="434" spans="1:5" ht="15.6" x14ac:dyDescent="0.3">
      <c r="A434" s="4" t="s">
        <v>427</v>
      </c>
      <c r="B434" s="5">
        <v>0.10641252019025407</v>
      </c>
      <c r="C434" s="5">
        <v>0.30471808293666747</v>
      </c>
      <c r="D434" s="5">
        <v>9.4411558923049227E-2</v>
      </c>
      <c r="E434" s="5">
        <v>0.36278927018215623</v>
      </c>
    </row>
    <row r="435" spans="1:5" ht="15.6" x14ac:dyDescent="0.3">
      <c r="A435" s="4" t="s">
        <v>428</v>
      </c>
      <c r="B435" s="5">
        <v>-5.8081382718249877E-2</v>
      </c>
      <c r="C435" s="5">
        <v>0.57610348413550705</v>
      </c>
      <c r="D435" s="5">
        <v>5.8228778636439743E-2</v>
      </c>
      <c r="E435" s="5">
        <v>0.57513396511809733</v>
      </c>
    </row>
    <row r="436" spans="1:5" ht="15.6" x14ac:dyDescent="0.3">
      <c r="A436" s="4" t="s">
        <v>429</v>
      </c>
      <c r="B436" s="5">
        <v>5.2160583597100393E-2</v>
      </c>
      <c r="C436" s="5">
        <v>0.61566039486052704</v>
      </c>
      <c r="D436" s="5">
        <v>0.11438030906085737</v>
      </c>
      <c r="E436" s="5">
        <v>0.26971909725022358</v>
      </c>
    </row>
    <row r="437" spans="1:5" ht="15.6" x14ac:dyDescent="0.3">
      <c r="A437" s="4" t="s">
        <v>430</v>
      </c>
      <c r="B437" s="5">
        <v>-3.6791207379104726E-2</v>
      </c>
      <c r="C437" s="5">
        <v>0.72336209731803292</v>
      </c>
      <c r="D437" s="5">
        <v>-9.4104029620941734E-2</v>
      </c>
      <c r="E437" s="5">
        <v>0.36436163796120069</v>
      </c>
    </row>
    <row r="438" spans="1:5" ht="15.6" x14ac:dyDescent="0.3">
      <c r="A438" s="4" t="s">
        <v>431</v>
      </c>
      <c r="B438" s="5">
        <v>0.12168087549442111</v>
      </c>
      <c r="C438" s="5">
        <v>0.24012728679513673</v>
      </c>
      <c r="D438" s="5">
        <v>0.12514006121211935</v>
      </c>
      <c r="E438" s="5">
        <v>0.22692264961870745</v>
      </c>
    </row>
    <row r="439" spans="1:5" ht="15.6" x14ac:dyDescent="0.3">
      <c r="A439" s="4" t="s">
        <v>432</v>
      </c>
      <c r="B439" s="5">
        <v>-8.435621845673166E-3</v>
      </c>
      <c r="C439" s="5">
        <v>0.93533598294673925</v>
      </c>
      <c r="D439" s="5">
        <v>4.09022167883097E-2</v>
      </c>
      <c r="E439" s="5">
        <v>0.69391136088969474</v>
      </c>
    </row>
    <row r="440" spans="1:5" ht="15.6" x14ac:dyDescent="0.3">
      <c r="A440" s="4" t="s">
        <v>433</v>
      </c>
      <c r="B440" s="5">
        <v>8.4945506966586232E-2</v>
      </c>
      <c r="C440" s="5">
        <v>0.41309080330670356</v>
      </c>
      <c r="D440" s="5">
        <v>9.3693353174008717E-2</v>
      </c>
      <c r="E440" s="5">
        <v>0.36646791011675139</v>
      </c>
    </row>
    <row r="441" spans="1:5" ht="15.6" x14ac:dyDescent="0.3">
      <c r="A441" s="4" t="s">
        <v>434</v>
      </c>
      <c r="B441" s="5">
        <v>0.21626728015108074</v>
      </c>
      <c r="C441" s="5">
        <v>3.5292391762167807E-2</v>
      </c>
      <c r="D441" s="5">
        <v>0.21446667304100386</v>
      </c>
      <c r="E441" s="5">
        <v>3.6884488125181081E-2</v>
      </c>
    </row>
    <row r="442" spans="1:5" ht="15.6" x14ac:dyDescent="0.3">
      <c r="A442" s="4" t="s">
        <v>435</v>
      </c>
      <c r="B442" s="5">
        <v>3.8939333324223016E-2</v>
      </c>
      <c r="C442" s="5">
        <v>0.70791969602490756</v>
      </c>
      <c r="D442" s="5">
        <v>-0.13476338373000166</v>
      </c>
      <c r="E442" s="5">
        <v>0.19289213459679744</v>
      </c>
    </row>
    <row r="443" spans="1:5" ht="15.6" x14ac:dyDescent="0.3">
      <c r="A443" s="4" t="s">
        <v>436</v>
      </c>
      <c r="B443" s="5">
        <v>0.15391076459286535</v>
      </c>
      <c r="C443" s="5">
        <v>0.13644369027904157</v>
      </c>
      <c r="D443" s="5">
        <v>0.1890702931274805</v>
      </c>
      <c r="E443" s="5">
        <v>6.6502463128173872E-2</v>
      </c>
    </row>
    <row r="444" spans="1:5" ht="15.6" x14ac:dyDescent="0.3">
      <c r="A444" s="4" t="s">
        <v>437</v>
      </c>
      <c r="B444" s="5">
        <v>0.15359793967455329</v>
      </c>
      <c r="C444" s="5">
        <v>0.13725196975340881</v>
      </c>
      <c r="D444" s="5">
        <v>0.17391182662787236</v>
      </c>
      <c r="E444" s="5">
        <v>9.1889603221784522E-2</v>
      </c>
    </row>
    <row r="445" spans="1:5" ht="15.6" x14ac:dyDescent="0.3">
      <c r="A445" s="4" t="s">
        <v>438</v>
      </c>
      <c r="B445" s="5">
        <v>-0.10156074429950722</v>
      </c>
      <c r="C445" s="5">
        <v>0.32742073471690081</v>
      </c>
      <c r="D445" s="5">
        <v>-5.6423030684940589E-2</v>
      </c>
      <c r="E445" s="5">
        <v>0.58706347752841093</v>
      </c>
    </row>
    <row r="446" spans="1:5" ht="15.6" x14ac:dyDescent="0.3">
      <c r="A446" s="4" t="s">
        <v>439</v>
      </c>
      <c r="B446" s="5">
        <v>5.8541108549541795E-2</v>
      </c>
      <c r="C446" s="5">
        <v>0.57308207916108145</v>
      </c>
      <c r="D446" s="5">
        <v>3.8109235206040377E-2</v>
      </c>
      <c r="E446" s="5">
        <v>0.71387349198060157</v>
      </c>
    </row>
    <row r="447" spans="1:5" ht="15.6" x14ac:dyDescent="0.3">
      <c r="A447" s="4" t="s">
        <v>440</v>
      </c>
      <c r="B447" s="5">
        <v>1.9069289978528803E-2</v>
      </c>
      <c r="C447" s="5">
        <v>0.85446802197675675</v>
      </c>
      <c r="D447" s="5">
        <v>0.10045643542687573</v>
      </c>
      <c r="E447" s="5">
        <v>0.3327351909994265</v>
      </c>
    </row>
    <row r="448" spans="1:5" ht="15.6" x14ac:dyDescent="0.3">
      <c r="A448" s="4" t="s">
        <v>441</v>
      </c>
      <c r="B448" s="5">
        <v>0.13001677468316572</v>
      </c>
      <c r="C448" s="5">
        <v>0.2091853002027112</v>
      </c>
      <c r="D448" s="5">
        <v>0.1442726544138834</v>
      </c>
      <c r="E448" s="5">
        <v>0.16304908903432458</v>
      </c>
    </row>
    <row r="449" spans="1:5" ht="15.6" x14ac:dyDescent="0.3">
      <c r="A449" s="4" t="s">
        <v>442</v>
      </c>
      <c r="B449" s="5">
        <v>-7.7343112843563488E-2</v>
      </c>
      <c r="C449" s="5">
        <v>0.4562809419152497</v>
      </c>
      <c r="D449" s="5">
        <v>3.6942421854099079E-2</v>
      </c>
      <c r="E449" s="5">
        <v>0.72227133134710653</v>
      </c>
    </row>
    <row r="450" spans="1:5" ht="15.6" x14ac:dyDescent="0.3">
      <c r="A450" s="4" t="s">
        <v>443</v>
      </c>
      <c r="B450" s="5">
        <v>-0.11624675875930272</v>
      </c>
      <c r="C450" s="5">
        <v>0.26192957656584026</v>
      </c>
      <c r="D450" s="5">
        <v>2.8011969239455686E-2</v>
      </c>
      <c r="E450" s="5">
        <v>0.78757157902681085</v>
      </c>
    </row>
    <row r="451" spans="1:5" ht="15.6" x14ac:dyDescent="0.3">
      <c r="A451" s="4" t="s">
        <v>444</v>
      </c>
      <c r="B451" s="5">
        <v>-5.3370757197716959E-2</v>
      </c>
      <c r="C451" s="5">
        <v>0.60748015559499169</v>
      </c>
      <c r="D451" s="5">
        <v>8.8060615942426784E-2</v>
      </c>
      <c r="E451" s="5">
        <v>0.39610588943889491</v>
      </c>
    </row>
    <row r="452" spans="1:5" ht="15.6" x14ac:dyDescent="0.3">
      <c r="A452" s="4" t="s">
        <v>445</v>
      </c>
      <c r="B452" s="5">
        <v>-2.8411139133203235E-2</v>
      </c>
      <c r="C452" s="5">
        <v>0.78461739032215794</v>
      </c>
      <c r="D452" s="5">
        <v>4.5217354906868526E-2</v>
      </c>
      <c r="E452" s="5">
        <v>0.66348076166073156</v>
      </c>
    </row>
    <row r="453" spans="1:5" ht="15.6" x14ac:dyDescent="0.3">
      <c r="A453" s="4" t="s">
        <v>446</v>
      </c>
      <c r="B453" s="5">
        <v>1.2445010661972558E-2</v>
      </c>
      <c r="C453" s="5">
        <v>0.90472254860781443</v>
      </c>
      <c r="D453" s="5">
        <v>0.18319071937407153</v>
      </c>
      <c r="E453" s="5">
        <v>7.557563156542324E-2</v>
      </c>
    </row>
    <row r="454" spans="1:5" ht="15.6" x14ac:dyDescent="0.3">
      <c r="A454" s="4" t="s">
        <v>447</v>
      </c>
      <c r="B454" s="5">
        <v>1.8975491509903041E-2</v>
      </c>
      <c r="C454" s="5">
        <v>0.85517606266082424</v>
      </c>
      <c r="D454" s="5">
        <v>-3.2407650569385264E-3</v>
      </c>
      <c r="E454" s="5">
        <v>0.97513477042077767</v>
      </c>
    </row>
    <row r="455" spans="1:5" ht="15.6" x14ac:dyDescent="0.3">
      <c r="A455" s="4" t="s">
        <v>448</v>
      </c>
      <c r="B455" s="5">
        <v>0.22692196043934215</v>
      </c>
      <c r="C455" s="5">
        <v>2.7007066767124943E-2</v>
      </c>
      <c r="D455" s="5">
        <v>0.23712180957647183</v>
      </c>
      <c r="E455" s="5">
        <v>2.0685079491119862E-2</v>
      </c>
    </row>
    <row r="456" spans="1:5" ht="15.6" x14ac:dyDescent="0.3">
      <c r="A456" s="4" t="s">
        <v>449</v>
      </c>
      <c r="B456" s="5">
        <v>8.3433367317611307E-2</v>
      </c>
      <c r="C456" s="5">
        <v>0.42148631041012374</v>
      </c>
      <c r="D456" s="5">
        <v>0.16398411177960215</v>
      </c>
      <c r="E456" s="5">
        <v>0.11230216562163975</v>
      </c>
    </row>
    <row r="457" spans="1:5" ht="15.6" x14ac:dyDescent="0.3">
      <c r="A457" s="4" t="s">
        <v>450</v>
      </c>
      <c r="B457" s="5">
        <v>8.6521740390801766E-2</v>
      </c>
      <c r="C457" s="5">
        <v>0.40444405433008124</v>
      </c>
      <c r="D457" s="5">
        <v>0.1082514453181868</v>
      </c>
      <c r="E457" s="5">
        <v>0.29638867544370118</v>
      </c>
    </row>
    <row r="458" spans="1:5" ht="15.6" x14ac:dyDescent="0.3">
      <c r="A458" s="4" t="s">
        <v>451</v>
      </c>
      <c r="B458" s="5">
        <v>4.0513986690028783E-4</v>
      </c>
      <c r="C458" s="5">
        <v>0.99689101948728664</v>
      </c>
      <c r="D458" s="5">
        <v>9.5042137288474188E-2</v>
      </c>
      <c r="E458" s="5">
        <v>0.35957827849206492</v>
      </c>
    </row>
    <row r="459" spans="1:5" ht="15.6" x14ac:dyDescent="0.3">
      <c r="A459" s="4" t="s">
        <v>452</v>
      </c>
      <c r="B459" s="5">
        <v>-0.13013760992740914</v>
      </c>
      <c r="C459" s="5">
        <v>0.20875872129566575</v>
      </c>
      <c r="D459" s="5">
        <v>-1.6046392855500739E-2</v>
      </c>
      <c r="E459" s="5">
        <v>0.87734139418579116</v>
      </c>
    </row>
    <row r="460" spans="1:5" ht="15.6" x14ac:dyDescent="0.3">
      <c r="A460" s="4" t="s">
        <v>453</v>
      </c>
      <c r="B460" s="5">
        <v>-0.17131165242388693</v>
      </c>
      <c r="C460" s="5">
        <v>9.692843527910544E-2</v>
      </c>
      <c r="D460" s="5">
        <v>3.1579812230116959E-2</v>
      </c>
      <c r="E460" s="5">
        <v>0.76127801025522268</v>
      </c>
    </row>
    <row r="461" spans="1:5" ht="15.6" x14ac:dyDescent="0.3">
      <c r="A461" s="4" t="s">
        <v>454</v>
      </c>
      <c r="B461" s="5">
        <v>0.12087601353323546</v>
      </c>
      <c r="C461" s="5">
        <v>0.24327454326694875</v>
      </c>
      <c r="D461" s="5">
        <v>0.13078514569689026</v>
      </c>
      <c r="E461" s="5">
        <v>0.20648332095598576</v>
      </c>
    </row>
    <row r="462" spans="1:5" ht="15.6" x14ac:dyDescent="0.3">
      <c r="A462" s="4" t="s">
        <v>455</v>
      </c>
      <c r="B462" s="5">
        <v>7.9434602154566408E-2</v>
      </c>
      <c r="C462" s="5">
        <v>0.444156327535006</v>
      </c>
      <c r="D462" s="5">
        <v>-6.4305626782519595E-2</v>
      </c>
      <c r="E462" s="5">
        <v>0.53583887095995608</v>
      </c>
    </row>
    <row r="463" spans="1:5" ht="15.6" x14ac:dyDescent="0.3">
      <c r="A463" s="4" t="s">
        <v>456</v>
      </c>
      <c r="B463" s="5">
        <v>1.5657755259185946E-2</v>
      </c>
      <c r="C463" s="5">
        <v>0.88028983550038709</v>
      </c>
      <c r="D463" s="5">
        <v>1.1738149029127233E-2</v>
      </c>
      <c r="E463" s="5">
        <v>0.91011093078870142</v>
      </c>
    </row>
    <row r="464" spans="1:5" ht="15.6" x14ac:dyDescent="0.3">
      <c r="A464" s="4" t="s">
        <v>457</v>
      </c>
      <c r="B464" s="5">
        <v>0.16305706991822289</v>
      </c>
      <c r="C464" s="5">
        <v>0.11437493020957745</v>
      </c>
      <c r="D464" s="5">
        <v>0.1605585667364621</v>
      </c>
      <c r="E464" s="5">
        <v>0.12010887058243835</v>
      </c>
    </row>
    <row r="465" spans="1:5" ht="15.6" x14ac:dyDescent="0.3">
      <c r="A465" s="4" t="s">
        <v>458</v>
      </c>
      <c r="B465" s="5">
        <v>0.1224202679853206</v>
      </c>
      <c r="C465" s="5">
        <v>0.23726101516697029</v>
      </c>
      <c r="D465" s="5">
        <v>0.10641328544413912</v>
      </c>
      <c r="E465" s="5">
        <v>0.30471458523994832</v>
      </c>
    </row>
    <row r="466" spans="1:5" ht="15.6" x14ac:dyDescent="0.3">
      <c r="A466" s="4" t="s">
        <v>459</v>
      </c>
      <c r="B466" s="5">
        <v>0.10344149882357216</v>
      </c>
      <c r="C466" s="5">
        <v>0.31849517787647197</v>
      </c>
      <c r="D466" s="5">
        <v>0.13165373826486138</v>
      </c>
      <c r="E466" s="5">
        <v>0.20345903864649362</v>
      </c>
    </row>
    <row r="467" spans="1:5" ht="15.6" x14ac:dyDescent="0.3">
      <c r="A467" s="4" t="s">
        <v>460</v>
      </c>
      <c r="B467" s="5">
        <v>-5.1708617487391667E-3</v>
      </c>
      <c r="C467" s="5">
        <v>0.96033559563876658</v>
      </c>
      <c r="D467" s="5">
        <v>4.0094940264642498E-2</v>
      </c>
      <c r="E467" s="5">
        <v>0.69966045183429371</v>
      </c>
    </row>
    <row r="468" spans="1:5" ht="15.6" x14ac:dyDescent="0.3">
      <c r="A468" s="4" t="s">
        <v>461</v>
      </c>
      <c r="B468" s="5">
        <v>-1.1765155329653592E-2</v>
      </c>
      <c r="C468" s="5">
        <v>0.9099049863498142</v>
      </c>
      <c r="D468" s="5">
        <v>-0.17653485830360571</v>
      </c>
      <c r="E468" s="5">
        <v>8.7018560503418496E-2</v>
      </c>
    </row>
    <row r="469" spans="1:5" ht="15.6" x14ac:dyDescent="0.3">
      <c r="A469" s="4" t="s">
        <v>462</v>
      </c>
      <c r="B469" s="5">
        <v>-9.3817688248795716E-2</v>
      </c>
      <c r="C469" s="5">
        <v>0.36582943494579412</v>
      </c>
      <c r="D469" s="5">
        <v>-3.6891690543229896E-2</v>
      </c>
      <c r="E469" s="5">
        <v>0.72263721328988817</v>
      </c>
    </row>
    <row r="470" spans="1:5" ht="15.6" x14ac:dyDescent="0.3">
      <c r="A470" s="4" t="s">
        <v>463</v>
      </c>
      <c r="B470" s="5">
        <v>0.22323552460910318</v>
      </c>
      <c r="C470" s="5">
        <v>2.9664063238003191E-2</v>
      </c>
      <c r="D470" s="5">
        <v>4.5090145469578617E-2</v>
      </c>
      <c r="E470" s="5">
        <v>0.66437037968287571</v>
      </c>
    </row>
    <row r="471" spans="1:5" ht="15.6" x14ac:dyDescent="0.3">
      <c r="A471" s="4" t="s">
        <v>464</v>
      </c>
      <c r="B471" s="5">
        <v>3.2010184520172541E-2</v>
      </c>
      <c r="C471" s="5">
        <v>0.75812393683357993</v>
      </c>
      <c r="D471" s="5">
        <v>-5.7932948068969974E-2</v>
      </c>
      <c r="E471" s="5">
        <v>0.57708060174810161</v>
      </c>
    </row>
    <row r="472" spans="1:5" ht="15.6" x14ac:dyDescent="0.3">
      <c r="A472" s="4" t="s">
        <v>465</v>
      </c>
      <c r="B472" s="5">
        <v>-0.17360523969424066</v>
      </c>
      <c r="C472" s="5">
        <v>9.2472738938169319E-2</v>
      </c>
      <c r="D472" s="5">
        <v>-9.9336117742844302E-2</v>
      </c>
      <c r="E472" s="5">
        <v>0.33818235279784847</v>
      </c>
    </row>
    <row r="473" spans="1:5" ht="15.6" x14ac:dyDescent="0.3">
      <c r="A473" s="4" t="s">
        <v>466</v>
      </c>
      <c r="B473" s="5">
        <v>-9.0657586717833277E-2</v>
      </c>
      <c r="C473" s="5">
        <v>0.38226841318918059</v>
      </c>
      <c r="D473" s="5">
        <v>-8.0809178727834163E-2</v>
      </c>
      <c r="E473" s="5">
        <v>0.43628730900691026</v>
      </c>
    </row>
    <row r="474" spans="1:5" ht="15.6" x14ac:dyDescent="0.3">
      <c r="A474" s="4" t="s">
        <v>467</v>
      </c>
      <c r="B474" s="5">
        <v>0.10041401741094394</v>
      </c>
      <c r="C474" s="5">
        <v>0.33294041328657653</v>
      </c>
      <c r="D474" s="5">
        <v>0.17456034504317475</v>
      </c>
      <c r="E474" s="5">
        <v>9.0665683633916916E-2</v>
      </c>
    </row>
    <row r="475" spans="1:5" ht="15.6" x14ac:dyDescent="0.3">
      <c r="A475" s="4" t="s">
        <v>468</v>
      </c>
      <c r="B475" s="5">
        <v>-3.69337174560945E-2</v>
      </c>
      <c r="C475" s="5">
        <v>0.72233410435328449</v>
      </c>
      <c r="D475" s="5">
        <v>1.9730555599348155E-2</v>
      </c>
      <c r="E475" s="5">
        <v>0.84947974013187399</v>
      </c>
    </row>
    <row r="476" spans="1:5" ht="15.6" x14ac:dyDescent="0.3">
      <c r="A476" s="4" t="s">
        <v>469</v>
      </c>
      <c r="B476" s="5">
        <v>-5.3481005169885827E-3</v>
      </c>
      <c r="C476" s="5">
        <v>0.95897720040509848</v>
      </c>
      <c r="D476" s="5">
        <v>0.13370344885306823</v>
      </c>
      <c r="E476" s="5">
        <v>0.19644838787014074</v>
      </c>
    </row>
    <row r="477" spans="1:5" ht="15.6" x14ac:dyDescent="0.3">
      <c r="A477" s="4" t="s">
        <v>470</v>
      </c>
      <c r="B477" s="5">
        <v>-7.7065941680765623E-2</v>
      </c>
      <c r="C477" s="5">
        <v>0.45790135980885394</v>
      </c>
      <c r="D477" s="5">
        <v>-0.1007669924535234</v>
      </c>
      <c r="E477" s="5">
        <v>0.33123513588125242</v>
      </c>
    </row>
    <row r="478" spans="1:5" ht="15.6" x14ac:dyDescent="0.3">
      <c r="A478" s="4" t="s">
        <v>471</v>
      </c>
      <c r="B478" s="5">
        <v>-0.11974821691880377</v>
      </c>
      <c r="C478" s="5">
        <v>0.24773237130932024</v>
      </c>
      <c r="D478" s="5">
        <v>1.7612921387236264E-2</v>
      </c>
      <c r="E478" s="5">
        <v>0.86547412501586263</v>
      </c>
    </row>
    <row r="479" spans="1:5" ht="15.6" x14ac:dyDescent="0.3">
      <c r="A479" s="4" t="s">
        <v>472</v>
      </c>
      <c r="B479" s="5">
        <v>-0.1133406836284509</v>
      </c>
      <c r="C479" s="5">
        <v>0.27412503361516172</v>
      </c>
      <c r="D479" s="5">
        <v>-9.5562174734583741E-2</v>
      </c>
      <c r="E479" s="5">
        <v>0.35694343521804384</v>
      </c>
    </row>
    <row r="480" spans="1:5" ht="15.6" x14ac:dyDescent="0.3">
      <c r="A480" s="4" t="s">
        <v>473</v>
      </c>
      <c r="B480" s="5">
        <v>-5.9719252512907682E-2</v>
      </c>
      <c r="C480" s="5">
        <v>0.56537304462133009</v>
      </c>
      <c r="D480" s="5">
        <v>9.2029328225977855E-2</v>
      </c>
      <c r="E480" s="5">
        <v>0.37507855173252813</v>
      </c>
    </row>
    <row r="481" spans="1:5" ht="15.6" x14ac:dyDescent="0.3">
      <c r="A481" s="4" t="s">
        <v>474</v>
      </c>
      <c r="B481" s="5">
        <v>-3.5823152175464314E-2</v>
      </c>
      <c r="C481" s="5">
        <v>0.7303580569542234</v>
      </c>
      <c r="D481" s="5">
        <v>6.0377622853459455E-2</v>
      </c>
      <c r="E481" s="5">
        <v>0.56108654528478008</v>
      </c>
    </row>
    <row r="482" spans="1:5" ht="15.6" x14ac:dyDescent="0.3">
      <c r="A482" s="4" t="s">
        <v>475</v>
      </c>
      <c r="B482" s="5">
        <v>-2.7332827128797997E-2</v>
      </c>
      <c r="C482" s="5">
        <v>0.79260468992932354</v>
      </c>
      <c r="D482" s="5">
        <v>6.2498469100224843E-2</v>
      </c>
      <c r="E482" s="5">
        <v>0.54738438742414486</v>
      </c>
    </row>
    <row r="483" spans="1:5" ht="15.6" x14ac:dyDescent="0.3">
      <c r="A483" s="4" t="s">
        <v>476</v>
      </c>
      <c r="B483" s="5">
        <v>0.13365125669060651</v>
      </c>
      <c r="C483" s="5">
        <v>0.19662471340296472</v>
      </c>
      <c r="D483" s="5">
        <v>9.4018747188951396E-2</v>
      </c>
      <c r="E483" s="5">
        <v>0.36479841988273609</v>
      </c>
    </row>
    <row r="484" spans="1:5" ht="15.6" x14ac:dyDescent="0.3">
      <c r="A484" s="4" t="s">
        <v>477</v>
      </c>
      <c r="B484" s="5">
        <v>7.146867191446804E-2</v>
      </c>
      <c r="C484" s="5">
        <v>0.49129557766724274</v>
      </c>
      <c r="D484" s="5">
        <v>0.10156145523289306</v>
      </c>
      <c r="E484" s="5">
        <v>0.32741733092647285</v>
      </c>
    </row>
    <row r="485" spans="1:5" ht="15.6" x14ac:dyDescent="0.3">
      <c r="A485" s="4" t="s">
        <v>478</v>
      </c>
      <c r="B485" s="5">
        <v>0.15205766215951028</v>
      </c>
      <c r="C485" s="5">
        <v>0.1412848172954041</v>
      </c>
      <c r="D485" s="5">
        <v>2.7602642806642402E-2</v>
      </c>
      <c r="E485" s="5">
        <v>0.79060405988620874</v>
      </c>
    </row>
    <row r="486" spans="1:5" ht="15.6" x14ac:dyDescent="0.3">
      <c r="A486" s="4" t="s">
        <v>479</v>
      </c>
      <c r="B486" s="5">
        <v>-6.4128901960063323E-2</v>
      </c>
      <c r="C486" s="5">
        <v>0.53696258051335577</v>
      </c>
      <c r="D486" s="5">
        <v>-3.0517787577218087E-3</v>
      </c>
      <c r="E486" s="5">
        <v>0.97658437232947903</v>
      </c>
    </row>
    <row r="487" spans="1:5" ht="15.6" x14ac:dyDescent="0.3">
      <c r="A487" s="4" t="s">
        <v>480</v>
      </c>
      <c r="B487" s="5">
        <v>4.974235867681652E-2</v>
      </c>
      <c r="C487" s="5">
        <v>0.63214724308767534</v>
      </c>
      <c r="D487" s="5">
        <v>8.8187418848022225E-2</v>
      </c>
      <c r="E487" s="5">
        <v>0.39542341216950894</v>
      </c>
    </row>
    <row r="488" spans="1:5" ht="15.6" x14ac:dyDescent="0.3">
      <c r="A488" s="4" t="s">
        <v>481</v>
      </c>
      <c r="B488" s="5">
        <v>5.3680226515970215E-2</v>
      </c>
      <c r="C488" s="5">
        <v>0.60539596604592538</v>
      </c>
      <c r="D488" s="5">
        <v>3.5985314644542084E-2</v>
      </c>
      <c r="E488" s="5">
        <v>0.72918457998570929</v>
      </c>
    </row>
    <row r="489" spans="1:5" ht="15.6" x14ac:dyDescent="0.3">
      <c r="A489" s="4" t="s">
        <v>482</v>
      </c>
      <c r="B489" s="5">
        <v>7.5953433136100493E-2</v>
      </c>
      <c r="C489" s="5">
        <v>0.46443724644695461</v>
      </c>
      <c r="D489" s="5">
        <v>6.6700865832548875E-2</v>
      </c>
      <c r="E489" s="5">
        <v>0.52072452900803978</v>
      </c>
    </row>
    <row r="490" spans="1:5" ht="15.6" x14ac:dyDescent="0.3">
      <c r="A490" s="4" t="s">
        <v>483</v>
      </c>
      <c r="B490" s="5">
        <v>-5.0305000915408758E-2</v>
      </c>
      <c r="C490" s="5">
        <v>0.62829479980062164</v>
      </c>
      <c r="D490" s="5">
        <v>-0.13030955305620853</v>
      </c>
      <c r="E490" s="5">
        <v>0.20815278824354522</v>
      </c>
    </row>
    <row r="491" spans="1:5" ht="15.6" x14ac:dyDescent="0.3">
      <c r="A491" s="4" t="s">
        <v>484</v>
      </c>
      <c r="B491" s="5">
        <v>-6.6769710042077698E-2</v>
      </c>
      <c r="C491" s="5">
        <v>0.52029332769578107</v>
      </c>
      <c r="D491" s="5">
        <v>-2.8868282597079954E-2</v>
      </c>
      <c r="E491" s="5">
        <v>0.78123789762323248</v>
      </c>
    </row>
    <row r="492" spans="1:5" ht="15.6" x14ac:dyDescent="0.3">
      <c r="A492" s="4" t="s">
        <v>485</v>
      </c>
      <c r="B492" s="5">
        <v>-4.658495245706161E-2</v>
      </c>
      <c r="C492" s="5">
        <v>0.65394638098128466</v>
      </c>
      <c r="D492" s="5">
        <v>1.3701552516317337E-2</v>
      </c>
      <c r="E492" s="5">
        <v>0.89515477377330799</v>
      </c>
    </row>
    <row r="493" spans="1:5" ht="15.6" x14ac:dyDescent="0.3">
      <c r="A493" s="4" t="s">
        <v>486</v>
      </c>
      <c r="B493" s="5">
        <v>1.3883444899341995E-2</v>
      </c>
      <c r="C493" s="5">
        <v>0.89377098717183279</v>
      </c>
      <c r="D493" s="5">
        <v>5.0603008570923702E-2</v>
      </c>
      <c r="E493" s="5">
        <v>0.62625834360889687</v>
      </c>
    </row>
    <row r="494" spans="1:5" ht="15.6" x14ac:dyDescent="0.3">
      <c r="A494" s="4" t="s">
        <v>487</v>
      </c>
      <c r="B494" s="5">
        <v>-7.3700821811151507E-2</v>
      </c>
      <c r="C494" s="5">
        <v>0.47782614456333794</v>
      </c>
      <c r="D494" s="5">
        <v>1.7304796850910673E-2</v>
      </c>
      <c r="E494" s="5">
        <v>0.86780605824366797</v>
      </c>
    </row>
    <row r="495" spans="1:5" ht="15.6" x14ac:dyDescent="0.3">
      <c r="A495" s="4" t="s">
        <v>488</v>
      </c>
      <c r="B495" s="5">
        <v>7.4751710679374125E-2</v>
      </c>
      <c r="C495" s="5">
        <v>0.47155425699803366</v>
      </c>
      <c r="D495" s="5">
        <v>0.10434834373983239</v>
      </c>
      <c r="E495" s="5">
        <v>0.31424809486208094</v>
      </c>
    </row>
    <row r="496" spans="1:5" ht="15.6" x14ac:dyDescent="0.3">
      <c r="A496" s="4" t="s">
        <v>489</v>
      </c>
      <c r="B496" s="5">
        <v>1.4523845401345927E-2</v>
      </c>
      <c r="C496" s="5">
        <v>0.888901556741996</v>
      </c>
      <c r="D496" s="5">
        <v>9.9350797447484762E-2</v>
      </c>
      <c r="E496" s="5">
        <v>0.33811061551676791</v>
      </c>
    </row>
    <row r="497" spans="1:5" ht="15.6" x14ac:dyDescent="0.3">
      <c r="A497" s="4" t="s">
        <v>490</v>
      </c>
      <c r="B497" s="5">
        <v>5.3610551873820605E-2</v>
      </c>
      <c r="C497" s="5">
        <v>0.60586493039834233</v>
      </c>
      <c r="D497" s="5">
        <v>7.1965102469713688E-2</v>
      </c>
      <c r="E497" s="5">
        <v>0.48828273660340049</v>
      </c>
    </row>
    <row r="498" spans="1:5" ht="15.6" x14ac:dyDescent="0.3">
      <c r="A498" s="4" t="s">
        <v>491</v>
      </c>
      <c r="B498" s="5">
        <v>2.5506181110521647E-2</v>
      </c>
      <c r="C498" s="5">
        <v>0.80618363268594639</v>
      </c>
      <c r="D498" s="5">
        <v>0.20547907246406399</v>
      </c>
      <c r="E498" s="5">
        <v>4.5757930512801193E-2</v>
      </c>
    </row>
    <row r="499" spans="1:5" ht="15.6" x14ac:dyDescent="0.3">
      <c r="A499" s="4" t="s">
        <v>492</v>
      </c>
      <c r="B499" s="5">
        <v>-6.6728139222406183E-2</v>
      </c>
      <c r="C499" s="5">
        <v>0.5205536822125445</v>
      </c>
      <c r="D499" s="5">
        <v>1.2522415644178875E-2</v>
      </c>
      <c r="E499" s="5">
        <v>0.90413275067823262</v>
      </c>
    </row>
    <row r="500" spans="1:5" ht="15.6" x14ac:dyDescent="0.3">
      <c r="A500" s="4" t="s">
        <v>493</v>
      </c>
      <c r="B500" s="5">
        <v>0.17782257538088742</v>
      </c>
      <c r="C500" s="5">
        <v>8.4703458420133493E-2</v>
      </c>
      <c r="D500" s="5">
        <v>7.6863556854248283E-2</v>
      </c>
      <c r="E500" s="5">
        <v>0.45908656023797845</v>
      </c>
    </row>
    <row r="501" spans="1:5" ht="15.6" x14ac:dyDescent="0.3">
      <c r="A501" s="4" t="s">
        <v>494</v>
      </c>
      <c r="B501" s="5">
        <v>0.13979940881029476</v>
      </c>
      <c r="C501" s="5">
        <v>0.17663027710325452</v>
      </c>
      <c r="D501" s="5">
        <v>0.14826428245116149</v>
      </c>
      <c r="E501" s="5">
        <v>0.151598221122624</v>
      </c>
    </row>
    <row r="502" spans="1:5" ht="15.6" x14ac:dyDescent="0.3">
      <c r="A502" s="4" t="s">
        <v>495</v>
      </c>
      <c r="B502" s="5">
        <v>-0.1241297985882866</v>
      </c>
      <c r="C502" s="5">
        <v>0.23072528433997297</v>
      </c>
      <c r="D502" s="5">
        <v>8.6515313716908904E-2</v>
      </c>
      <c r="E502" s="5">
        <v>0.40447909144920868</v>
      </c>
    </row>
    <row r="503" spans="1:5" ht="15.6" x14ac:dyDescent="0.3">
      <c r="A503" s="4" t="s">
        <v>496</v>
      </c>
      <c r="B503" s="5">
        <v>2.5184336553922007E-2</v>
      </c>
      <c r="C503" s="5">
        <v>0.80858225738287226</v>
      </c>
      <c r="D503" s="5">
        <v>0.1805962910017001</v>
      </c>
      <c r="E503" s="5">
        <v>7.9883294554128237E-2</v>
      </c>
    </row>
    <row r="504" spans="1:5" ht="15.6" x14ac:dyDescent="0.3">
      <c r="A504" s="4" t="s">
        <v>497</v>
      </c>
      <c r="B504" s="5">
        <v>1.0313819173506612E-2</v>
      </c>
      <c r="C504" s="5">
        <v>0.9209806646068277</v>
      </c>
      <c r="D504" s="5">
        <v>7.816484911842482E-2</v>
      </c>
      <c r="E504" s="5">
        <v>0.45149554042594087</v>
      </c>
    </row>
    <row r="505" spans="1:5" ht="15.6" x14ac:dyDescent="0.3">
      <c r="A505" s="4" t="s">
        <v>498</v>
      </c>
      <c r="B505" s="5">
        <v>6.0906079307646653E-2</v>
      </c>
      <c r="C505" s="5">
        <v>0.55765711887502867</v>
      </c>
      <c r="D505" s="5">
        <v>5.3499800538316586E-2</v>
      </c>
      <c r="E505" s="5">
        <v>0.60661070175454035</v>
      </c>
    </row>
    <row r="506" spans="1:5" ht="15.6" x14ac:dyDescent="0.3">
      <c r="A506" s="4" t="s">
        <v>499</v>
      </c>
      <c r="B506" s="5">
        <v>-4.0870450269684139E-2</v>
      </c>
      <c r="C506" s="5">
        <v>0.69413726429252987</v>
      </c>
      <c r="D506" s="5">
        <v>7.7118299365697973E-2</v>
      </c>
      <c r="E506" s="5">
        <v>0.45759501942292502</v>
      </c>
    </row>
    <row r="507" spans="1:5" ht="15.6" x14ac:dyDescent="0.3">
      <c r="A507" s="4" t="s">
        <v>500</v>
      </c>
      <c r="B507" s="5">
        <v>3.1602231985720507E-2</v>
      </c>
      <c r="C507" s="5">
        <v>0.76111360549323059</v>
      </c>
      <c r="D507" s="5">
        <v>4.390454156965666E-2</v>
      </c>
      <c r="E507" s="5">
        <v>0.67268394216417471</v>
      </c>
    </row>
    <row r="508" spans="1:5" ht="15.6" x14ac:dyDescent="0.3">
      <c r="A508" s="4" t="s">
        <v>501</v>
      </c>
      <c r="B508" s="5">
        <v>1.6753962913149071E-2</v>
      </c>
      <c r="C508" s="5">
        <v>0.87197766114341047</v>
      </c>
      <c r="D508" s="5">
        <v>9.3034421773369649E-3</v>
      </c>
      <c r="E508" s="5">
        <v>0.92870026213964207</v>
      </c>
    </row>
    <row r="509" spans="1:5" ht="15.6" x14ac:dyDescent="0.3">
      <c r="A509" s="4" t="s">
        <v>502</v>
      </c>
      <c r="B509" s="5">
        <v>-8.360603188200845E-2</v>
      </c>
      <c r="C509" s="5">
        <v>0.42052271473634828</v>
      </c>
      <c r="D509" s="5">
        <v>-2.6193024711713954E-2</v>
      </c>
      <c r="E509" s="5">
        <v>0.80107078477076377</v>
      </c>
    </row>
    <row r="510" spans="1:5" ht="15.6" x14ac:dyDescent="0.3">
      <c r="A510" s="4" t="s">
        <v>503</v>
      </c>
      <c r="B510" s="5">
        <v>-0.13405926466662602</v>
      </c>
      <c r="C510" s="5">
        <v>0.19524933853901683</v>
      </c>
      <c r="D510" s="5">
        <v>-5.5225761321893573E-2</v>
      </c>
      <c r="E510" s="5">
        <v>0.59503474766391662</v>
      </c>
    </row>
    <row r="511" spans="1:5" ht="15.6" x14ac:dyDescent="0.3">
      <c r="A511" s="4" t="s">
        <v>504</v>
      </c>
      <c r="B511" s="5">
        <v>5.2739691142402401E-2</v>
      </c>
      <c r="C511" s="5">
        <v>0.61173993689001183</v>
      </c>
      <c r="D511" s="5">
        <v>2.4820674688550697E-2</v>
      </c>
      <c r="E511" s="5">
        <v>0.81129466570749975</v>
      </c>
    </row>
    <row r="512" spans="1:5" ht="15.6" x14ac:dyDescent="0.3">
      <c r="A512" s="4" t="s">
        <v>505</v>
      </c>
      <c r="B512" s="5">
        <v>0.15303116114191248</v>
      </c>
      <c r="C512" s="5">
        <v>0.13872566298174038</v>
      </c>
      <c r="D512" s="5">
        <v>3.7816784651497621E-3</v>
      </c>
      <c r="E512" s="5">
        <v>0.97098620689719872</v>
      </c>
    </row>
    <row r="513" spans="1:5" ht="15.6" x14ac:dyDescent="0.3">
      <c r="A513" s="4" t="s">
        <v>506</v>
      </c>
      <c r="B513" s="5">
        <v>4.1599465114080227E-2</v>
      </c>
      <c r="C513" s="5">
        <v>0.68895974059866472</v>
      </c>
      <c r="D513" s="5">
        <v>0.19050909779758751</v>
      </c>
      <c r="E513" s="5">
        <v>6.4422208006308823E-2</v>
      </c>
    </row>
    <row r="514" spans="1:5" ht="15.6" x14ac:dyDescent="0.3">
      <c r="A514" s="4" t="s">
        <v>507</v>
      </c>
      <c r="B514" s="5">
        <v>-6.9813438897236693E-2</v>
      </c>
      <c r="C514" s="5">
        <v>0.5014117530097556</v>
      </c>
      <c r="D514" s="5">
        <v>-0.10517482406530658</v>
      </c>
      <c r="E514" s="5">
        <v>0.31040945311743395</v>
      </c>
    </row>
    <row r="515" spans="1:5" ht="15.6" x14ac:dyDescent="0.3">
      <c r="A515" s="4" t="s">
        <v>508</v>
      </c>
      <c r="B515" s="5">
        <v>-0.11911625483790084</v>
      </c>
      <c r="C515" s="5">
        <v>0.250254761303915</v>
      </c>
      <c r="D515" s="5">
        <v>8.6181488109769444E-2</v>
      </c>
      <c r="E515" s="5">
        <v>0.40630150620976679</v>
      </c>
    </row>
    <row r="516" spans="1:5" ht="15.6" x14ac:dyDescent="0.3">
      <c r="A516" s="4" t="s">
        <v>509</v>
      </c>
      <c r="B516" s="5">
        <v>5.8746508104779979E-2</v>
      </c>
      <c r="C516" s="5">
        <v>0.5717345489487865</v>
      </c>
      <c r="D516" s="5">
        <v>4.1041455231155842E-2</v>
      </c>
      <c r="E516" s="5">
        <v>0.69292150095498184</v>
      </c>
    </row>
    <row r="517" spans="1:5" ht="15.6" x14ac:dyDescent="0.3">
      <c r="A517" s="4" t="s">
        <v>510</v>
      </c>
      <c r="B517" s="5">
        <v>0.19313994227771039</v>
      </c>
      <c r="C517" s="5">
        <v>6.0755249170890702E-2</v>
      </c>
      <c r="D517" s="5">
        <v>0.10715373175411781</v>
      </c>
      <c r="E517" s="5">
        <v>0.30134255893640305</v>
      </c>
    </row>
    <row r="518" spans="1:5" ht="15.6" x14ac:dyDescent="0.3">
      <c r="A518" s="4" t="s">
        <v>511</v>
      </c>
      <c r="B518" s="5">
        <v>0.1093959815723371</v>
      </c>
      <c r="C518" s="5">
        <v>0.29128089079322783</v>
      </c>
      <c r="D518" s="5">
        <v>0.1524763364183381</v>
      </c>
      <c r="E518" s="5">
        <v>0.14017985765890506</v>
      </c>
    </row>
    <row r="519" spans="1:5" ht="15.6" x14ac:dyDescent="0.3">
      <c r="A519" s="4" t="s">
        <v>512</v>
      </c>
      <c r="B519" s="5">
        <v>0.11107497576299855</v>
      </c>
      <c r="C519" s="5">
        <v>0.28389390595181763</v>
      </c>
      <c r="D519" s="5">
        <v>5.3330817176650704E-2</v>
      </c>
      <c r="E519" s="5">
        <v>0.60774936984214634</v>
      </c>
    </row>
    <row r="520" spans="1:5" ht="15.6" x14ac:dyDescent="0.3">
      <c r="A520" s="4" t="s">
        <v>513</v>
      </c>
      <c r="B520" s="5">
        <v>2.7281271179359291E-2</v>
      </c>
      <c r="C520" s="5">
        <v>0.79298712045847286</v>
      </c>
      <c r="D520" s="5">
        <v>9.218213676495704E-2</v>
      </c>
      <c r="E520" s="5">
        <v>0.37428274075571366</v>
      </c>
    </row>
    <row r="521" spans="1:5" ht="15.6" x14ac:dyDescent="0.3">
      <c r="A521" s="4" t="s">
        <v>514</v>
      </c>
      <c r="B521" s="5">
        <v>4.2188473616096352E-2</v>
      </c>
      <c r="C521" s="5">
        <v>0.68478698314196529</v>
      </c>
      <c r="D521" s="5">
        <v>0.1787536541327375</v>
      </c>
      <c r="E521" s="5">
        <v>8.3060271996566404E-2</v>
      </c>
    </row>
    <row r="522" spans="1:5" ht="15.6" x14ac:dyDescent="0.3">
      <c r="A522" s="4" t="s">
        <v>515</v>
      </c>
      <c r="B522" s="5">
        <v>-0.1241297985882866</v>
      </c>
      <c r="C522" s="5">
        <v>0.23072528433997297</v>
      </c>
      <c r="D522" s="5">
        <v>8.6515313716908904E-2</v>
      </c>
      <c r="E522" s="5">
        <v>0.40447909144920868</v>
      </c>
    </row>
    <row r="523" spans="1:5" ht="15.6" x14ac:dyDescent="0.3">
      <c r="A523" s="4" t="s">
        <v>516</v>
      </c>
      <c r="B523" s="5">
        <v>-3.3853581433169071E-2</v>
      </c>
      <c r="C523" s="5">
        <v>0.74465956993535753</v>
      </c>
      <c r="D523" s="5">
        <v>-0.14293834440184949</v>
      </c>
      <c r="E523" s="5">
        <v>0.16701646387393965</v>
      </c>
    </row>
    <row r="524" spans="1:5" ht="15.6" x14ac:dyDescent="0.3">
      <c r="A524" s="4" t="s">
        <v>517</v>
      </c>
      <c r="B524" s="5">
        <v>-3.3853581433169071E-2</v>
      </c>
      <c r="C524" s="5">
        <v>0.74465956993535753</v>
      </c>
      <c r="D524" s="5">
        <v>-0.14293834440184949</v>
      </c>
      <c r="E524" s="5">
        <v>0.16701646387393965</v>
      </c>
    </row>
    <row r="525" spans="1:5" ht="15.6" x14ac:dyDescent="0.3">
      <c r="A525" s="4" t="s">
        <v>518</v>
      </c>
      <c r="B525" s="5">
        <v>7.328316543081928E-2</v>
      </c>
      <c r="C525" s="5">
        <v>0.4803311948494623</v>
      </c>
      <c r="D525" s="5">
        <v>5.6533123351704857E-2</v>
      </c>
      <c r="E525" s="5">
        <v>0.58633294334081087</v>
      </c>
    </row>
    <row r="526" spans="1:5" ht="15.6" x14ac:dyDescent="0.3">
      <c r="A526" s="4" t="s">
        <v>519</v>
      </c>
      <c r="B526" s="5">
        <v>4.889961762568866E-2</v>
      </c>
      <c r="C526" s="5">
        <v>0.63793593476708366</v>
      </c>
      <c r="D526" s="5">
        <v>0.16550755667582573</v>
      </c>
      <c r="E526" s="5">
        <v>0.10895934315949485</v>
      </c>
    </row>
    <row r="527" spans="1:5" ht="15.6" x14ac:dyDescent="0.3">
      <c r="A527" s="4" t="s">
        <v>520</v>
      </c>
      <c r="B527" s="5">
        <v>0.13276611887554066</v>
      </c>
      <c r="C527" s="5">
        <v>0.19963243786793161</v>
      </c>
      <c r="D527" s="5">
        <v>3.321287193849725E-2</v>
      </c>
      <c r="E527" s="5">
        <v>0.74933091585535816</v>
      </c>
    </row>
    <row r="528" spans="1:5" ht="15.6" x14ac:dyDescent="0.3">
      <c r="A528" s="4" t="s">
        <v>521</v>
      </c>
      <c r="B528" s="5">
        <v>-3.3853581433169071E-2</v>
      </c>
      <c r="C528" s="5">
        <v>0.74465956993535753</v>
      </c>
      <c r="D528" s="5">
        <v>-0.14293834440184949</v>
      </c>
      <c r="E528" s="5">
        <v>0.16701646387393965</v>
      </c>
    </row>
    <row r="529" spans="1:5" ht="15.6" x14ac:dyDescent="0.3">
      <c r="A529" s="4" t="s">
        <v>522</v>
      </c>
      <c r="B529" s="5">
        <v>-0.13541432573267628</v>
      </c>
      <c r="C529" s="5">
        <v>0.19073131545926558</v>
      </c>
      <c r="D529" s="5">
        <v>-0.1241306675068693</v>
      </c>
      <c r="E529" s="5">
        <v>0.2307219946979403</v>
      </c>
    </row>
    <row r="530" spans="1:5" ht="15.6" x14ac:dyDescent="0.3">
      <c r="A530" s="4" t="s">
        <v>523</v>
      </c>
      <c r="B530" s="5">
        <v>-3.3853581433169071E-2</v>
      </c>
      <c r="C530" s="5">
        <v>0.74465956993535753</v>
      </c>
      <c r="D530" s="5">
        <v>-0.14293834440184949</v>
      </c>
      <c r="E530" s="5">
        <v>0.16701646387393965</v>
      </c>
    </row>
    <row r="531" spans="1:5" ht="15.6" x14ac:dyDescent="0.3">
      <c r="A531" s="4" t="s">
        <v>524</v>
      </c>
      <c r="B531" s="5">
        <v>0.14669885287706599</v>
      </c>
      <c r="C531" s="5">
        <v>0.15601498037742279</v>
      </c>
      <c r="D531" s="5">
        <v>8.0873010648414845E-2</v>
      </c>
      <c r="E531" s="5">
        <v>0.43592382242149452</v>
      </c>
    </row>
    <row r="532" spans="1:5" ht="15.6" x14ac:dyDescent="0.3">
      <c r="A532" s="4" t="s">
        <v>525</v>
      </c>
      <c r="B532" s="5">
        <v>5.9563528991811054E-2</v>
      </c>
      <c r="C532" s="5">
        <v>0.56638918416163364</v>
      </c>
      <c r="D532" s="5">
        <v>9.8648883215165708E-3</v>
      </c>
      <c r="E532" s="5">
        <v>0.9244097761347061</v>
      </c>
    </row>
    <row r="533" spans="1:5" ht="15.6" x14ac:dyDescent="0.3">
      <c r="A533" s="4" t="s">
        <v>526</v>
      </c>
      <c r="B533" s="5">
        <v>1.0357840098833783E-2</v>
      </c>
      <c r="C533" s="5">
        <v>0.92064449212505983</v>
      </c>
      <c r="D533" s="5">
        <v>8.1005631727961935E-2</v>
      </c>
      <c r="E533" s="5">
        <v>0.4351691700478636</v>
      </c>
    </row>
    <row r="534" spans="1:5" ht="15.6" x14ac:dyDescent="0.3">
      <c r="A534" s="4" t="s">
        <v>527</v>
      </c>
      <c r="B534" s="5">
        <v>-1.7613585129226898E-2</v>
      </c>
      <c r="C534" s="5">
        <v>0.86546910295190682</v>
      </c>
      <c r="D534" s="5">
        <v>2.6213049579872371E-2</v>
      </c>
      <c r="E534" s="5">
        <v>0.80092184467397498</v>
      </c>
    </row>
    <row r="535" spans="1:5" ht="15.6" x14ac:dyDescent="0.3">
      <c r="A535" s="4" t="s">
        <v>528</v>
      </c>
      <c r="B535" s="5">
        <v>2.148644648412881E-3</v>
      </c>
      <c r="C535" s="5">
        <v>0.98351274755418949</v>
      </c>
      <c r="D535" s="5">
        <v>-8.4098078153958408E-2</v>
      </c>
      <c r="E535" s="5">
        <v>0.41778372454170087</v>
      </c>
    </row>
    <row r="536" spans="1:5" ht="15.6" x14ac:dyDescent="0.3">
      <c r="A536" s="4" t="s">
        <v>529</v>
      </c>
      <c r="B536" s="5">
        <v>-6.3705020807652391E-2</v>
      </c>
      <c r="C536" s="5">
        <v>0.53966258176506676</v>
      </c>
      <c r="D536" s="5">
        <v>1.4493403103320007E-2</v>
      </c>
      <c r="E536" s="5">
        <v>0.8891329397839971</v>
      </c>
    </row>
    <row r="537" spans="1:5" ht="15.6" x14ac:dyDescent="0.3">
      <c r="A537" s="4" t="s">
        <v>530</v>
      </c>
      <c r="B537" s="5">
        <v>-3.0960935078035767E-2</v>
      </c>
      <c r="C537" s="5">
        <v>0.76582041768154008</v>
      </c>
      <c r="D537" s="5">
        <v>6.0824590050078432E-2</v>
      </c>
      <c r="E537" s="5">
        <v>0.55818528964935876</v>
      </c>
    </row>
    <row r="538" spans="1:5" ht="15.6" x14ac:dyDescent="0.3">
      <c r="A538" s="4" t="s">
        <v>531</v>
      </c>
      <c r="B538" s="5">
        <v>2.2558588900735133E-2</v>
      </c>
      <c r="C538" s="5">
        <v>0.82821552988477243</v>
      </c>
      <c r="D538" s="5">
        <v>-2.4345404246551752E-2</v>
      </c>
      <c r="E538" s="5">
        <v>0.81484287496005048</v>
      </c>
    </row>
    <row r="539" spans="1:5" ht="15.6" x14ac:dyDescent="0.3">
      <c r="A539" s="4" t="s">
        <v>532</v>
      </c>
      <c r="B539" s="5">
        <v>0.231448029903531</v>
      </c>
      <c r="C539" s="5">
        <v>2.4023797065544139E-2</v>
      </c>
      <c r="D539" s="5">
        <v>2.8048337599689704E-2</v>
      </c>
      <c r="E539" s="5">
        <v>0.7873022977376567</v>
      </c>
    </row>
    <row r="540" spans="1:5" ht="15.6" x14ac:dyDescent="0.3">
      <c r="A540" s="4" t="s">
        <v>533</v>
      </c>
      <c r="B540" s="5">
        <v>-3.3853581433169071E-2</v>
      </c>
      <c r="C540" s="5">
        <v>0.74465956993535753</v>
      </c>
      <c r="D540" s="5">
        <v>-0.14293834440184949</v>
      </c>
      <c r="E540" s="5">
        <v>0.16701646387393965</v>
      </c>
    </row>
    <row r="541" spans="1:5" ht="15.6" x14ac:dyDescent="0.3">
      <c r="A541" s="4" t="s">
        <v>534</v>
      </c>
      <c r="B541" s="5">
        <v>9.1263047080786058E-2</v>
      </c>
      <c r="C541" s="5">
        <v>0.37908475543678199</v>
      </c>
      <c r="D541" s="5">
        <v>-0.13362677223482888</v>
      </c>
      <c r="E541" s="5">
        <v>0.19670747075076078</v>
      </c>
    </row>
    <row r="542" spans="1:5" ht="15.6" x14ac:dyDescent="0.3">
      <c r="A542" s="4" t="s">
        <v>535</v>
      </c>
      <c r="B542" s="5">
        <v>0.14945548089024877</v>
      </c>
      <c r="C542" s="5">
        <v>0.14830060305107173</v>
      </c>
      <c r="D542" s="5">
        <v>-5.2134679481173271E-2</v>
      </c>
      <c r="E542" s="5">
        <v>0.61583601476357652</v>
      </c>
    </row>
    <row r="543" spans="1:5" ht="15.6" x14ac:dyDescent="0.3">
      <c r="A543" s="4" t="s">
        <v>536</v>
      </c>
      <c r="B543" s="5">
        <v>7.523018096259794E-2</v>
      </c>
      <c r="C543" s="5">
        <v>0.46871352782122011</v>
      </c>
      <c r="D543" s="5">
        <v>-0.15798448591783365</v>
      </c>
      <c r="E543" s="5">
        <v>0.12624526286869409</v>
      </c>
    </row>
    <row r="544" spans="1:5" ht="15.6" x14ac:dyDescent="0.3">
      <c r="A544" s="4" t="s">
        <v>537</v>
      </c>
      <c r="B544" s="5">
        <v>8.1201547479093861E-2</v>
      </c>
      <c r="C544" s="5">
        <v>0.43405571098479467</v>
      </c>
      <c r="D544" s="5">
        <v>7.071062912900053E-2</v>
      </c>
      <c r="E544" s="5">
        <v>0.49591502706532264</v>
      </c>
    </row>
    <row r="545" spans="1:5" ht="15.6" x14ac:dyDescent="0.3">
      <c r="A545" s="4" t="s">
        <v>538</v>
      </c>
      <c r="B545" s="5">
        <v>-0.11297926673021415</v>
      </c>
      <c r="C545" s="5">
        <v>0.27566798796232073</v>
      </c>
      <c r="D545" s="5">
        <v>-3.8391828240771392E-2</v>
      </c>
      <c r="E545" s="5">
        <v>0.71184467549405306</v>
      </c>
    </row>
    <row r="546" spans="1:5" ht="15.6" x14ac:dyDescent="0.3">
      <c r="A546" s="4" t="s">
        <v>539</v>
      </c>
      <c r="B546" s="5">
        <v>-1.6576908981034862E-2</v>
      </c>
      <c r="C546" s="5">
        <v>0.87331928469809106</v>
      </c>
      <c r="D546" s="5">
        <v>-3.6989292067166869E-2</v>
      </c>
      <c r="E546" s="5">
        <v>0.72193335175609685</v>
      </c>
    </row>
    <row r="547" spans="1:5" ht="15.6" x14ac:dyDescent="0.3">
      <c r="A547" s="4" t="s">
        <v>540</v>
      </c>
      <c r="B547" s="5">
        <v>2.4825040671661407E-2</v>
      </c>
      <c r="C547" s="5">
        <v>0.81126208829785207</v>
      </c>
      <c r="D547" s="5">
        <v>-0.19646258146670406</v>
      </c>
      <c r="E547" s="5">
        <v>5.6369051313248431E-2</v>
      </c>
    </row>
    <row r="548" spans="1:5" ht="15.6" x14ac:dyDescent="0.3">
      <c r="A548" s="4" t="s">
        <v>541</v>
      </c>
      <c r="B548" s="5">
        <v>7.8991690010727839E-2</v>
      </c>
      <c r="C548" s="5">
        <v>0.44670873429403046</v>
      </c>
      <c r="D548" s="5">
        <v>0.15234218284933959</v>
      </c>
      <c r="E548" s="5">
        <v>0.14053319965606192</v>
      </c>
    </row>
    <row r="549" spans="1:5" ht="15.6" x14ac:dyDescent="0.3">
      <c r="A549" s="4" t="s">
        <v>542</v>
      </c>
      <c r="B549" s="5">
        <v>1.5439926606235419E-2</v>
      </c>
      <c r="C549" s="5">
        <v>0.88194313315682737</v>
      </c>
      <c r="D549" s="5">
        <v>-0.1634804013110864</v>
      </c>
      <c r="E549" s="5">
        <v>0.11342476219234487</v>
      </c>
    </row>
    <row r="550" spans="1:5" ht="15.6" x14ac:dyDescent="0.3">
      <c r="A550" s="4" t="s">
        <v>543</v>
      </c>
      <c r="B550" s="5">
        <v>-0.1241297985882866</v>
      </c>
      <c r="C550" s="5">
        <v>0.23072528433997297</v>
      </c>
      <c r="D550" s="5">
        <v>8.6515313716908904E-2</v>
      </c>
      <c r="E550" s="5">
        <v>0.40447909144920868</v>
      </c>
    </row>
    <row r="551" spans="1:5" ht="15.6" x14ac:dyDescent="0.3">
      <c r="A551" s="4" t="s">
        <v>544</v>
      </c>
      <c r="B551" s="5">
        <v>-3.3853581433169071E-2</v>
      </c>
      <c r="C551" s="5">
        <v>0.74465956993535753</v>
      </c>
      <c r="D551" s="5">
        <v>-0.14293834440184949</v>
      </c>
      <c r="E551" s="5">
        <v>0.16701646387393965</v>
      </c>
    </row>
    <row r="552" spans="1:5" ht="15.6" x14ac:dyDescent="0.3">
      <c r="A552" s="4" t="s">
        <v>545</v>
      </c>
      <c r="B552" s="5">
        <v>2.1885429848775673E-2</v>
      </c>
      <c r="C552" s="5">
        <v>0.83326645153102818</v>
      </c>
      <c r="D552" s="5">
        <v>-0.22619796082803717</v>
      </c>
      <c r="E552" s="5">
        <v>2.7512318920156265E-2</v>
      </c>
    </row>
    <row r="553" spans="1:5" ht="15.6" x14ac:dyDescent="0.3">
      <c r="A553" s="4" t="s">
        <v>546</v>
      </c>
      <c r="B553" s="5">
        <v>2.444980881284433E-2</v>
      </c>
      <c r="C553" s="5">
        <v>0.81406310261031312</v>
      </c>
      <c r="D553" s="5">
        <v>-3.3853818410964354E-2</v>
      </c>
      <c r="E553" s="5">
        <v>0.74465784385142419</v>
      </c>
    </row>
    <row r="554" spans="1:5" ht="15.6" x14ac:dyDescent="0.3">
      <c r="A554" s="4" t="s">
        <v>547</v>
      </c>
      <c r="B554" s="5">
        <v>-2.9849988018811207E-2</v>
      </c>
      <c r="C554" s="5">
        <v>0.77399430816759662</v>
      </c>
      <c r="D554" s="5">
        <v>0.22447717784171975</v>
      </c>
      <c r="E554" s="5">
        <v>2.8745465219645161E-2</v>
      </c>
    </row>
    <row r="555" spans="1:5" ht="15.6" x14ac:dyDescent="0.3">
      <c r="A555" s="4" t="s">
        <v>548</v>
      </c>
      <c r="B555" s="5">
        <v>2.8950784796081788E-2</v>
      </c>
      <c r="C555" s="5">
        <v>0.78062842004210642</v>
      </c>
      <c r="D555" s="5">
        <v>0.12171148883486937</v>
      </c>
      <c r="E555" s="5">
        <v>0.24000813917295805</v>
      </c>
    </row>
    <row r="556" spans="1:5" ht="15.6" x14ac:dyDescent="0.3">
      <c r="A556" s="4" t="s">
        <v>549</v>
      </c>
      <c r="B556" s="5">
        <v>-0.18108684682000173</v>
      </c>
      <c r="C556" s="5">
        <v>7.905408869305941E-2</v>
      </c>
      <c r="D556" s="5">
        <v>-2.7909472090654329E-2</v>
      </c>
      <c r="E556" s="5">
        <v>0.78833063029292805</v>
      </c>
    </row>
    <row r="557" spans="1:5" ht="15.6" x14ac:dyDescent="0.3">
      <c r="A557" s="4" t="s">
        <v>550</v>
      </c>
      <c r="B557" s="5">
        <v>2.3305140222376012E-2</v>
      </c>
      <c r="C557" s="5">
        <v>0.82262209288339305</v>
      </c>
      <c r="D557" s="5">
        <v>-0.19660331397491804</v>
      </c>
      <c r="E557" s="5">
        <v>5.6189152614315563E-2</v>
      </c>
    </row>
    <row r="558" spans="1:5" ht="15.6" x14ac:dyDescent="0.3">
      <c r="A558" s="4" t="s">
        <v>551</v>
      </c>
      <c r="B558" s="5">
        <v>-9.8444203749915568E-2</v>
      </c>
      <c r="C558" s="5">
        <v>0.34255902149498862</v>
      </c>
      <c r="D558" s="5">
        <v>-0.12688810466013858</v>
      </c>
      <c r="E558" s="5">
        <v>0.22044728477996078</v>
      </c>
    </row>
    <row r="559" spans="1:5" ht="15.6" x14ac:dyDescent="0.3">
      <c r="A559" s="4" t="s">
        <v>552</v>
      </c>
      <c r="B559" s="5">
        <v>6.7707162866338141E-2</v>
      </c>
      <c r="C559" s="5">
        <v>0.51443972570165175</v>
      </c>
      <c r="D559" s="5">
        <v>-0.13353450595435939</v>
      </c>
      <c r="E559" s="5">
        <v>0.19701955580883601</v>
      </c>
    </row>
    <row r="560" spans="1:5" ht="15.6" x14ac:dyDescent="0.3">
      <c r="A560" s="4" t="s">
        <v>553</v>
      </c>
      <c r="B560" s="5">
        <v>0.14737405097145026</v>
      </c>
      <c r="C560" s="5">
        <v>0.15409831628145354</v>
      </c>
      <c r="D560" s="5">
        <v>0.11486587320424345</v>
      </c>
      <c r="E560" s="5">
        <v>0.26767773954928786</v>
      </c>
    </row>
    <row r="561" spans="1:5" ht="15.6" x14ac:dyDescent="0.3">
      <c r="A561" s="4" t="s">
        <v>554</v>
      </c>
      <c r="B561" s="5">
        <v>-3.3853581433169071E-2</v>
      </c>
      <c r="C561" s="5">
        <v>0.74465956993535753</v>
      </c>
      <c r="D561" s="5">
        <v>-0.14293834440184949</v>
      </c>
      <c r="E561" s="5">
        <v>0.16701646387393965</v>
      </c>
    </row>
    <row r="562" spans="1:5" ht="15.6" x14ac:dyDescent="0.3">
      <c r="A562" s="4" t="s">
        <v>555</v>
      </c>
      <c r="B562" s="5">
        <v>8.3031598618368646E-2</v>
      </c>
      <c r="C562" s="5">
        <v>0.42373340145929184</v>
      </c>
      <c r="D562" s="5">
        <v>2.0490653195954233E-2</v>
      </c>
      <c r="E562" s="5">
        <v>0.84375324230189996</v>
      </c>
    </row>
    <row r="563" spans="1:5" ht="15.6" x14ac:dyDescent="0.3">
      <c r="A563" s="4" t="s">
        <v>556</v>
      </c>
      <c r="B563" s="5">
        <v>5.4378660518877367E-2</v>
      </c>
      <c r="C563" s="5">
        <v>0.6007038327317733</v>
      </c>
      <c r="D563" s="5">
        <v>-0.17498680071325201</v>
      </c>
      <c r="E563" s="5">
        <v>8.9867908483433068E-2</v>
      </c>
    </row>
    <row r="564" spans="1:5" ht="15.6" x14ac:dyDescent="0.3">
      <c r="A564" s="4" t="s">
        <v>557</v>
      </c>
      <c r="B564" s="5">
        <v>0.14454428437340114</v>
      </c>
      <c r="C564" s="5">
        <v>0.16225007399276348</v>
      </c>
      <c r="D564" s="5">
        <v>-2.0153668264702381E-2</v>
      </c>
      <c r="E564" s="5">
        <v>0.84629106842761304</v>
      </c>
    </row>
    <row r="565" spans="1:5" ht="15.6" x14ac:dyDescent="0.3">
      <c r="A565" s="4" t="s">
        <v>558</v>
      </c>
      <c r="B565" s="5">
        <v>-0.18757545682891172</v>
      </c>
      <c r="C565" s="5">
        <v>6.8721040941047473E-2</v>
      </c>
      <c r="D565" s="5">
        <v>-6.5707122969773893E-2</v>
      </c>
      <c r="E565" s="5">
        <v>0.52696888359328686</v>
      </c>
    </row>
    <row r="566" spans="1:5" ht="15.6" x14ac:dyDescent="0.3">
      <c r="A566" s="4" t="s">
        <v>559</v>
      </c>
      <c r="B566" s="5">
        <v>-6.5498949565189896E-2</v>
      </c>
      <c r="C566" s="5">
        <v>0.52828172355399627</v>
      </c>
      <c r="D566" s="5">
        <v>-8.9711081866779563E-2</v>
      </c>
      <c r="E566" s="5">
        <v>0.38727756107410316</v>
      </c>
    </row>
    <row r="567" spans="1:5" ht="15.6" x14ac:dyDescent="0.3">
      <c r="A567" s="4" t="s">
        <v>560</v>
      </c>
      <c r="B567" s="5">
        <v>-3.7194007209695734E-2</v>
      </c>
      <c r="C567" s="5">
        <v>0.72045778412260386</v>
      </c>
      <c r="D567" s="5">
        <v>-6.8532021884600532E-3</v>
      </c>
      <c r="E567" s="5">
        <v>0.94744689621906741</v>
      </c>
    </row>
    <row r="568" spans="1:5" ht="15.6" x14ac:dyDescent="0.3">
      <c r="A568" s="4" t="s">
        <v>561</v>
      </c>
      <c r="B568" s="5">
        <v>7.8991690010727839E-2</v>
      </c>
      <c r="C568" s="5">
        <v>0.44670873429403046</v>
      </c>
      <c r="D568" s="5">
        <v>0.15234218284933959</v>
      </c>
      <c r="E568" s="5">
        <v>0.14053319965606192</v>
      </c>
    </row>
    <row r="569" spans="1:5" ht="15.6" x14ac:dyDescent="0.3">
      <c r="A569" s="4" t="s">
        <v>562</v>
      </c>
      <c r="B569" s="5">
        <v>-3.7111049791776436E-2</v>
      </c>
      <c r="C569" s="5">
        <v>0.72105561038656907</v>
      </c>
      <c r="D569" s="5">
        <v>-7.4194621173970579E-4</v>
      </c>
      <c r="E569" s="5">
        <v>0.99430645318737665</v>
      </c>
    </row>
    <row r="570" spans="1:5" ht="15.6" x14ac:dyDescent="0.3">
      <c r="A570" s="4" t="s">
        <v>563</v>
      </c>
      <c r="B570" s="5">
        <v>-8.7485157100740507E-2</v>
      </c>
      <c r="C570" s="5">
        <v>0.39921190096935733</v>
      </c>
      <c r="D570" s="5">
        <v>8.4060639352712185E-2</v>
      </c>
      <c r="E570" s="5">
        <v>0.41799176460420928</v>
      </c>
    </row>
    <row r="571" spans="1:5" ht="15.6" x14ac:dyDescent="0.3">
      <c r="A571" s="4" t="s">
        <v>564</v>
      </c>
      <c r="B571" s="5">
        <v>-2.9962075778419917E-2</v>
      </c>
      <c r="C571" s="5">
        <v>0.77316847705801295</v>
      </c>
      <c r="D571" s="5">
        <v>1.0970806081009596E-2</v>
      </c>
      <c r="E571" s="5">
        <v>0.91596496007259609</v>
      </c>
    </row>
    <row r="572" spans="1:5" ht="15.6" x14ac:dyDescent="0.3">
      <c r="A572" s="4" t="s">
        <v>565</v>
      </c>
      <c r="B572" s="5">
        <v>0.16550639811771548</v>
      </c>
      <c r="C572" s="5">
        <v>0.10896185557900506</v>
      </c>
      <c r="D572" s="5">
        <v>0.14669987978084553</v>
      </c>
      <c r="E572" s="5">
        <v>0.15601205188906331</v>
      </c>
    </row>
    <row r="573" spans="1:5" ht="15.6" x14ac:dyDescent="0.3">
      <c r="A573" s="4" t="s">
        <v>566</v>
      </c>
      <c r="B573" s="5">
        <v>0.30524698031333103</v>
      </c>
      <c r="C573" s="5">
        <v>2.630341743565827E-3</v>
      </c>
      <c r="D573" s="5">
        <v>0.29267187988819121</v>
      </c>
      <c r="E573" s="5">
        <v>4.0001058174204025E-3</v>
      </c>
    </row>
    <row r="574" spans="1:5" ht="15.6" x14ac:dyDescent="0.3">
      <c r="A574" s="4" t="s">
        <v>567</v>
      </c>
      <c r="B574" s="5">
        <v>-0.15422187097332576</v>
      </c>
      <c r="C574" s="5">
        <v>0.13564344060488776</v>
      </c>
      <c r="D574" s="5">
        <v>-6.0184566063936629E-2</v>
      </c>
      <c r="E574" s="5">
        <v>0.56234188946980357</v>
      </c>
    </row>
    <row r="575" spans="1:5" ht="15.6" x14ac:dyDescent="0.3">
      <c r="A575" s="4" t="s">
        <v>568</v>
      </c>
      <c r="B575" s="5">
        <v>-7.0859841926043735E-2</v>
      </c>
      <c r="C575" s="5">
        <v>0.49500393804555243</v>
      </c>
      <c r="D575" s="5">
        <v>-6.7795855376108355E-2</v>
      </c>
      <c r="E575" s="5">
        <v>0.51388766515718876</v>
      </c>
    </row>
    <row r="576" spans="1:5" ht="15.6" x14ac:dyDescent="0.3">
      <c r="A576" s="4" t="s">
        <v>569</v>
      </c>
      <c r="B576" s="5">
        <v>6.7707162866338141E-2</v>
      </c>
      <c r="C576" s="5">
        <v>0.51443972570165175</v>
      </c>
      <c r="D576" s="5">
        <v>-0.13353450595435939</v>
      </c>
      <c r="E576" s="5">
        <v>0.19701955580883601</v>
      </c>
    </row>
    <row r="577" spans="1:5" ht="15.6" x14ac:dyDescent="0.3">
      <c r="A577" s="4" t="s">
        <v>570</v>
      </c>
      <c r="B577" s="5">
        <v>-5.5033027446446052E-2</v>
      </c>
      <c r="C577" s="5">
        <v>0.59632247485269141</v>
      </c>
      <c r="D577" s="5">
        <v>-0.10813765241747317</v>
      </c>
      <c r="E577" s="5">
        <v>0.29689970766557217</v>
      </c>
    </row>
    <row r="578" spans="1:5" ht="15.6" x14ac:dyDescent="0.3">
      <c r="A578" s="4" t="s">
        <v>571</v>
      </c>
      <c r="B578" s="5">
        <v>0.15032941295617183</v>
      </c>
      <c r="C578" s="5">
        <v>0.14591576992962829</v>
      </c>
      <c r="D578" s="5">
        <v>0.11427479666974477</v>
      </c>
      <c r="E578" s="5">
        <v>0.27016406723217223</v>
      </c>
    </row>
    <row r="579" spans="1:5" ht="15.6" x14ac:dyDescent="0.3">
      <c r="A579" s="4" t="s">
        <v>572</v>
      </c>
      <c r="B579" s="5">
        <v>6.6850573012716893E-2</v>
      </c>
      <c r="C579" s="5">
        <v>0.5197870789857818</v>
      </c>
      <c r="D579" s="5">
        <v>0.15210431250730361</v>
      </c>
      <c r="E579" s="5">
        <v>0.14116137331494527</v>
      </c>
    </row>
    <row r="580" spans="1:5" ht="15.6" x14ac:dyDescent="0.3">
      <c r="A580" s="4" t="s">
        <v>573</v>
      </c>
      <c r="B580" s="5">
        <v>6.7707162866338141E-2</v>
      </c>
      <c r="C580" s="5">
        <v>0.51443972570165175</v>
      </c>
      <c r="D580" s="5">
        <v>-0.13353450595435939</v>
      </c>
      <c r="E580" s="5">
        <v>0.19701955580883601</v>
      </c>
    </row>
    <row r="581" spans="1:5" ht="15.6" x14ac:dyDescent="0.3">
      <c r="A581" s="4" t="s">
        <v>574</v>
      </c>
      <c r="B581" s="5">
        <v>0.13330089866325218</v>
      </c>
      <c r="C581" s="5">
        <v>0.19781131234228544</v>
      </c>
      <c r="D581" s="5">
        <v>1.5199110887108911E-2</v>
      </c>
      <c r="E581" s="5">
        <v>0.88377148920341253</v>
      </c>
    </row>
    <row r="582" spans="1:5" ht="15.6" x14ac:dyDescent="0.3">
      <c r="A582" s="4" t="s">
        <v>575</v>
      </c>
      <c r="B582" s="5">
        <v>-4.3143376082926649E-2</v>
      </c>
      <c r="C582" s="5">
        <v>0.67804220580738606</v>
      </c>
      <c r="D582" s="5">
        <v>9.9964827571954004E-2</v>
      </c>
      <c r="E582" s="5">
        <v>0.33511856657339101</v>
      </c>
    </row>
    <row r="583" spans="1:5" ht="15.6" x14ac:dyDescent="0.3">
      <c r="A583" s="4" t="s">
        <v>576</v>
      </c>
      <c r="B583" s="5">
        <v>-8.639630820150504E-2</v>
      </c>
      <c r="C583" s="5">
        <v>0.40512821174797342</v>
      </c>
      <c r="D583" s="5">
        <v>-4.1725584930233213E-2</v>
      </c>
      <c r="E583" s="5">
        <v>0.68806547159894271</v>
      </c>
    </row>
    <row r="584" spans="1:5" ht="15.6" x14ac:dyDescent="0.3">
      <c r="A584" s="4" t="s">
        <v>577</v>
      </c>
      <c r="B584" s="5">
        <v>-0.16362564359365053</v>
      </c>
      <c r="C584" s="5">
        <v>0.11310017880977219</v>
      </c>
      <c r="D584" s="5">
        <v>-0.14669987978084553</v>
      </c>
      <c r="E584" s="5">
        <v>0.15601205188906331</v>
      </c>
    </row>
    <row r="585" spans="1:5" ht="15.6" x14ac:dyDescent="0.3">
      <c r="A585" s="4" t="s">
        <v>578</v>
      </c>
      <c r="B585" s="5">
        <v>0.13221500999880334</v>
      </c>
      <c r="C585" s="5">
        <v>0.2015217433333204</v>
      </c>
      <c r="D585" s="5">
        <v>9.8363808376488449E-2</v>
      </c>
      <c r="E585" s="5">
        <v>0.34295526838296431</v>
      </c>
    </row>
    <row r="586" spans="1:5" ht="15.6" x14ac:dyDescent="0.3">
      <c r="A586" s="4" t="s">
        <v>579</v>
      </c>
      <c r="B586" s="5">
        <v>6.7707162866338141E-2</v>
      </c>
      <c r="C586" s="5">
        <v>0.51443972570165175</v>
      </c>
      <c r="D586" s="5">
        <v>-0.13353450595435939</v>
      </c>
      <c r="E586" s="5">
        <v>0.19701955580883601</v>
      </c>
    </row>
    <row r="587" spans="1:5" ht="15.6" x14ac:dyDescent="0.3">
      <c r="A587" s="4" t="s">
        <v>580</v>
      </c>
      <c r="B587" s="5">
        <v>0.20470309435070216</v>
      </c>
      <c r="C587" s="5">
        <v>4.6600704409461513E-2</v>
      </c>
      <c r="D587" s="5">
        <v>8.5873883829970382E-2</v>
      </c>
      <c r="E587" s="5">
        <v>0.4079850350488875</v>
      </c>
    </row>
    <row r="588" spans="1:5" ht="15.6" x14ac:dyDescent="0.3">
      <c r="A588" s="4" t="s">
        <v>581</v>
      </c>
      <c r="B588" s="5">
        <v>0.14572133691088071</v>
      </c>
      <c r="C588" s="5">
        <v>0.1588212739895053</v>
      </c>
      <c r="D588" s="5">
        <v>6.0239774100150224E-2</v>
      </c>
      <c r="E588" s="5">
        <v>0.56198276518065271</v>
      </c>
    </row>
    <row r="589" spans="1:5" ht="15.6" x14ac:dyDescent="0.3">
      <c r="A589" s="4" t="s">
        <v>582</v>
      </c>
      <c r="B589" s="5">
        <v>-0.1241297985882866</v>
      </c>
      <c r="C589" s="5">
        <v>0.23072528433997297</v>
      </c>
      <c r="D589" s="5">
        <v>8.6515313716908904E-2</v>
      </c>
      <c r="E589" s="5">
        <v>0.40447909144920868</v>
      </c>
    </row>
    <row r="590" spans="1:5" ht="15.6" x14ac:dyDescent="0.3">
      <c r="A590" s="4" t="s">
        <v>583</v>
      </c>
      <c r="B590" s="5">
        <v>-4.3509360995314134E-2</v>
      </c>
      <c r="C590" s="5">
        <v>0.67546381628606589</v>
      </c>
      <c r="D590" s="5">
        <v>0.11268661418929872</v>
      </c>
      <c r="E590" s="5">
        <v>0.2769216377727205</v>
      </c>
    </row>
    <row r="591" spans="1:5" ht="15.6" x14ac:dyDescent="0.3">
      <c r="A591" s="4" t="s">
        <v>584</v>
      </c>
      <c r="B591" s="5">
        <v>-3.3853581433169071E-2</v>
      </c>
      <c r="C591" s="5">
        <v>0.74465956993535753</v>
      </c>
      <c r="D591" s="5">
        <v>-0.14293834440184949</v>
      </c>
      <c r="E591" s="5">
        <v>0.16701646387393965</v>
      </c>
    </row>
    <row r="592" spans="1:5" ht="15.6" x14ac:dyDescent="0.3">
      <c r="A592" s="4" t="s">
        <v>585</v>
      </c>
      <c r="B592" s="5">
        <v>-1.3156736087003665E-2</v>
      </c>
      <c r="C592" s="5">
        <v>0.89930144749862395</v>
      </c>
      <c r="D592" s="5">
        <v>-2.6325372156882475E-2</v>
      </c>
      <c r="E592" s="5">
        <v>0.80008654878242214</v>
      </c>
    </row>
    <row r="593" spans="1:5" ht="15.6" x14ac:dyDescent="0.3">
      <c r="A593" s="4" t="s">
        <v>586</v>
      </c>
      <c r="B593" s="5">
        <v>-3.0044784383280791E-2</v>
      </c>
      <c r="C593" s="5">
        <v>0.77255926520113505</v>
      </c>
      <c r="D593" s="5">
        <v>2.4917819503143829E-2</v>
      </c>
      <c r="E593" s="5">
        <v>0.81056988182442868</v>
      </c>
    </row>
    <row r="594" spans="1:5" ht="15.6" x14ac:dyDescent="0.3">
      <c r="A594" s="4" t="s">
        <v>587</v>
      </c>
      <c r="B594" s="5">
        <v>-6.6981409611420836E-2</v>
      </c>
      <c r="C594" s="5">
        <v>0.51896849638284337</v>
      </c>
      <c r="D594" s="5">
        <v>2.5810719151432487E-2</v>
      </c>
      <c r="E594" s="5">
        <v>0.80391563899043517</v>
      </c>
    </row>
    <row r="595" spans="1:5" ht="15.6" x14ac:dyDescent="0.3">
      <c r="A595" s="4" t="s">
        <v>588</v>
      </c>
      <c r="B595" s="5">
        <v>-1.1128303639962008E-3</v>
      </c>
      <c r="C595" s="5">
        <v>0.99146045148849549</v>
      </c>
      <c r="D595" s="5">
        <v>8.3392428747824432E-2</v>
      </c>
      <c r="E595" s="5">
        <v>0.42171496455637525</v>
      </c>
    </row>
    <row r="596" spans="1:5" ht="15.6" x14ac:dyDescent="0.3">
      <c r="A596" s="4" t="s">
        <v>589</v>
      </c>
      <c r="B596" s="5">
        <v>-3.3853581433169071E-2</v>
      </c>
      <c r="C596" s="5">
        <v>0.74465956993535753</v>
      </c>
      <c r="D596" s="5">
        <v>-0.14293834440184949</v>
      </c>
      <c r="E596" s="5">
        <v>0.16701646387393965</v>
      </c>
    </row>
    <row r="597" spans="1:5" ht="15.6" x14ac:dyDescent="0.3">
      <c r="A597" s="4" t="s">
        <v>590</v>
      </c>
      <c r="B597" s="5">
        <v>-3.3853581433169071E-2</v>
      </c>
      <c r="C597" s="5">
        <v>0.74465956993535753</v>
      </c>
      <c r="D597" s="5">
        <v>-0.14293834440184949</v>
      </c>
      <c r="E597" s="5">
        <v>0.16701646387393965</v>
      </c>
    </row>
    <row r="598" spans="1:5" ht="15.6" x14ac:dyDescent="0.3">
      <c r="A598" s="4" t="s">
        <v>591</v>
      </c>
      <c r="B598" s="5">
        <v>-3.3853581433169071E-2</v>
      </c>
      <c r="C598" s="5">
        <v>0.74465956993535753</v>
      </c>
      <c r="D598" s="5">
        <v>-0.14293834440184949</v>
      </c>
      <c r="E598" s="5">
        <v>0.16701646387393965</v>
      </c>
    </row>
    <row r="599" spans="1:5" ht="15.6" x14ac:dyDescent="0.3">
      <c r="A599" s="4" t="s">
        <v>592</v>
      </c>
      <c r="B599" s="5">
        <v>0.19280968605080315</v>
      </c>
      <c r="C599" s="5">
        <v>6.1206015129612323E-2</v>
      </c>
      <c r="D599" s="5">
        <v>0.16561579685134792</v>
      </c>
      <c r="E599" s="5">
        <v>0.10872481503777742</v>
      </c>
    </row>
    <row r="600" spans="1:5" ht="15.6" x14ac:dyDescent="0.3">
      <c r="A600" s="4" t="s">
        <v>593</v>
      </c>
      <c r="B600" s="5">
        <v>7.8991690010727839E-2</v>
      </c>
      <c r="C600" s="5">
        <v>0.44670873429403046</v>
      </c>
      <c r="D600" s="5">
        <v>0.15234218284933959</v>
      </c>
      <c r="E600" s="5">
        <v>0.14053319965606192</v>
      </c>
    </row>
    <row r="601" spans="1:5" ht="15.6" x14ac:dyDescent="0.3">
      <c r="A601" s="4" t="s">
        <v>594</v>
      </c>
      <c r="B601" s="5">
        <v>-0.13541432573267628</v>
      </c>
      <c r="C601" s="5">
        <v>0.19073131545926558</v>
      </c>
      <c r="D601" s="5">
        <v>-0.17303062743381781</v>
      </c>
      <c r="E601" s="5">
        <v>9.3573535879457492E-2</v>
      </c>
    </row>
    <row r="602" spans="1:5" ht="15.6" x14ac:dyDescent="0.3">
      <c r="A602" s="4" t="s">
        <v>595</v>
      </c>
      <c r="B602" s="5">
        <v>1.8721189595562141E-3</v>
      </c>
      <c r="C602" s="5">
        <v>0.98563437728456849</v>
      </c>
      <c r="D602" s="5">
        <v>-9.7486529099868421E-2</v>
      </c>
      <c r="E602" s="5">
        <v>0.34729785258105306</v>
      </c>
    </row>
    <row r="603" spans="1:5" ht="15.6" x14ac:dyDescent="0.3">
      <c r="A603" s="4" t="s">
        <v>596</v>
      </c>
      <c r="B603" s="5">
        <v>6.7707162866338141E-2</v>
      </c>
      <c r="C603" s="5">
        <v>0.51443972570165175</v>
      </c>
      <c r="D603" s="5">
        <v>-0.13353450595435939</v>
      </c>
      <c r="E603" s="5">
        <v>0.19701955580883601</v>
      </c>
    </row>
    <row r="604" spans="1:5" ht="15.6" x14ac:dyDescent="0.3">
      <c r="A604" s="4" t="s">
        <v>597</v>
      </c>
      <c r="B604" s="5">
        <v>6.7707162866338141E-2</v>
      </c>
      <c r="C604" s="5">
        <v>0.51443972570165175</v>
      </c>
      <c r="D604" s="5">
        <v>-0.13353450595435939</v>
      </c>
      <c r="E604" s="5">
        <v>0.19701955580883601</v>
      </c>
    </row>
    <row r="605" spans="1:5" ht="15.6" x14ac:dyDescent="0.3">
      <c r="A605" s="4" t="s">
        <v>598</v>
      </c>
      <c r="B605" s="5">
        <v>0.12951542459187068</v>
      </c>
      <c r="C605" s="5">
        <v>0.21096182724669799</v>
      </c>
      <c r="D605" s="5">
        <v>0.13955224540339567</v>
      </c>
      <c r="E605" s="5">
        <v>0.17740416115097424</v>
      </c>
    </row>
    <row r="606" spans="1:5" ht="15.6" x14ac:dyDescent="0.3">
      <c r="A606" s="4" t="s">
        <v>599</v>
      </c>
      <c r="B606" s="5">
        <v>3.70410553561073E-2</v>
      </c>
      <c r="C606" s="5">
        <v>0.72156015039781685</v>
      </c>
      <c r="D606" s="5">
        <v>-1.7001767436940995E-2</v>
      </c>
      <c r="E606" s="5">
        <v>0.87010053509416363</v>
      </c>
    </row>
    <row r="607" spans="1:5" ht="15.6" x14ac:dyDescent="0.3">
      <c r="A607" s="4" t="s">
        <v>600</v>
      </c>
      <c r="B607" s="5">
        <v>-4.5281332270734928E-2</v>
      </c>
      <c r="C607" s="5">
        <v>0.663033522853263</v>
      </c>
      <c r="D607" s="5">
        <v>6.1998507929586631E-2</v>
      </c>
      <c r="E607" s="5">
        <v>0.55059976746504335</v>
      </c>
    </row>
    <row r="608" spans="1:5" ht="15.6" x14ac:dyDescent="0.3">
      <c r="A608" s="4" t="s">
        <v>601</v>
      </c>
      <c r="B608" s="5">
        <v>8.0864571528553975E-2</v>
      </c>
      <c r="C608" s="5">
        <v>0.43597186856665571</v>
      </c>
      <c r="D608" s="5">
        <v>3.5347437446089758E-2</v>
      </c>
      <c r="E608" s="5">
        <v>0.73380410760543546</v>
      </c>
    </row>
    <row r="609" spans="1:5" ht="15.6" x14ac:dyDescent="0.3">
      <c r="A609" s="4" t="s">
        <v>602</v>
      </c>
      <c r="B609" s="5">
        <v>5.0115832873580853E-2</v>
      </c>
      <c r="C609" s="5">
        <v>0.62958893978328567</v>
      </c>
      <c r="D609" s="5">
        <v>3.9512880659192361E-2</v>
      </c>
      <c r="E609" s="5">
        <v>0.7038161963460573</v>
      </c>
    </row>
    <row r="610" spans="1:5" ht="15.6" x14ac:dyDescent="0.3">
      <c r="A610" s="4" t="s">
        <v>603</v>
      </c>
      <c r="B610" s="5">
        <v>-0.14470935876111415</v>
      </c>
      <c r="C610" s="5">
        <v>0.16176592035269433</v>
      </c>
      <c r="D610" s="5">
        <v>-0.12821572274948057</v>
      </c>
      <c r="E610" s="5">
        <v>0.21561721885838536</v>
      </c>
    </row>
    <row r="611" spans="1:5" ht="15.6" x14ac:dyDescent="0.3">
      <c r="A611" s="4" t="s">
        <v>604</v>
      </c>
      <c r="B611" s="5">
        <v>0.12363431815948997</v>
      </c>
      <c r="C611" s="5">
        <v>0.23260646920351036</v>
      </c>
      <c r="D611" s="5">
        <v>-9.9179406803780353E-3</v>
      </c>
      <c r="E611" s="5">
        <v>0.92400446798117242</v>
      </c>
    </row>
    <row r="612" spans="1:5" ht="15.6" x14ac:dyDescent="0.3">
      <c r="A612" s="4" t="s">
        <v>605</v>
      </c>
      <c r="B612" s="5">
        <v>-3.687165904747896E-3</v>
      </c>
      <c r="C612" s="5">
        <v>0.97171102333706549</v>
      </c>
      <c r="D612" s="5">
        <v>2.8146501642794278E-4</v>
      </c>
      <c r="E612" s="5">
        <v>0.9978400783287672</v>
      </c>
    </row>
    <row r="613" spans="1:5" ht="15.6" x14ac:dyDescent="0.3">
      <c r="A613" s="4" t="s">
        <v>606</v>
      </c>
      <c r="B613" s="5">
        <v>6.515101213028994E-2</v>
      </c>
      <c r="C613" s="5">
        <v>0.53047963453360736</v>
      </c>
      <c r="D613" s="5">
        <v>-1.7272695079213519E-2</v>
      </c>
      <c r="E613" s="5">
        <v>0.86804907477592042</v>
      </c>
    </row>
    <row r="614" spans="1:5" ht="15.6" x14ac:dyDescent="0.3">
      <c r="A614" s="4" t="s">
        <v>607</v>
      </c>
      <c r="B614" s="5">
        <v>-5.8809377233215526E-2</v>
      </c>
      <c r="C614" s="5">
        <v>0.57132239051865286</v>
      </c>
      <c r="D614" s="5">
        <v>7.1567883637684793E-2</v>
      </c>
      <c r="E614" s="5">
        <v>0.49069267672724648</v>
      </c>
    </row>
    <row r="615" spans="1:5" ht="15.6" x14ac:dyDescent="0.3">
      <c r="A615" s="4" t="s">
        <v>608</v>
      </c>
      <c r="B615" s="5">
        <v>7.8991690010727839E-2</v>
      </c>
      <c r="C615" s="5">
        <v>0.44670873429403046</v>
      </c>
      <c r="D615" s="5">
        <v>0.15234218284933959</v>
      </c>
      <c r="E615" s="5">
        <v>0.14053319965606192</v>
      </c>
    </row>
    <row r="616" spans="1:5" ht="15.6" x14ac:dyDescent="0.3">
      <c r="A616" s="4" t="s">
        <v>609</v>
      </c>
      <c r="B616" s="5">
        <v>5.550451270353321E-2</v>
      </c>
      <c r="C616" s="5">
        <v>0.59317451831822621</v>
      </c>
      <c r="D616" s="5">
        <v>-9.429078050336083E-3</v>
      </c>
      <c r="E616" s="5">
        <v>0.92773999041128596</v>
      </c>
    </row>
    <row r="617" spans="1:5" ht="15.6" x14ac:dyDescent="0.3">
      <c r="A617" s="4" t="s">
        <v>610</v>
      </c>
      <c r="B617" s="5">
        <v>1.1388943510780859E-2</v>
      </c>
      <c r="C617" s="5">
        <v>0.91277442985739565</v>
      </c>
      <c r="D617" s="5">
        <v>-6.1121795687863315E-2</v>
      </c>
      <c r="E617" s="5">
        <v>0.55626011420186727</v>
      </c>
    </row>
    <row r="618" spans="1:5" ht="15.6" x14ac:dyDescent="0.3">
      <c r="A618" s="4" t="s">
        <v>611</v>
      </c>
      <c r="B618" s="5">
        <v>2.6108098798469363E-2</v>
      </c>
      <c r="C618" s="5">
        <v>0.80170252205043713</v>
      </c>
      <c r="D618" s="5">
        <v>-2.3721058707997893E-2</v>
      </c>
      <c r="E618" s="5">
        <v>0.81950970166453585</v>
      </c>
    </row>
    <row r="619" spans="1:5" ht="15.6" x14ac:dyDescent="0.3">
      <c r="A619" s="4" t="s">
        <v>612</v>
      </c>
      <c r="B619" s="5">
        <v>3.6513831206619003E-2</v>
      </c>
      <c r="C619" s="5">
        <v>0.72536435067519078</v>
      </c>
      <c r="D619" s="5">
        <v>-3.7576096674839451E-2</v>
      </c>
      <c r="E619" s="5">
        <v>0.71770646054941323</v>
      </c>
    </row>
    <row r="620" spans="1:5" ht="15.6" x14ac:dyDescent="0.3">
      <c r="A620" s="4" t="s">
        <v>613</v>
      </c>
      <c r="B620" s="5">
        <v>0.10499182797233006</v>
      </c>
      <c r="C620" s="5">
        <v>0.311256754472236</v>
      </c>
      <c r="D620" s="5">
        <v>-1.0989587905597998E-3</v>
      </c>
      <c r="E620" s="5">
        <v>0.99156689413297816</v>
      </c>
    </row>
    <row r="621" spans="1:5" ht="15.6" x14ac:dyDescent="0.3">
      <c r="A621" s="4" t="s">
        <v>614</v>
      </c>
      <c r="B621" s="5">
        <v>-1.8956590688416871E-2</v>
      </c>
      <c r="C621" s="5">
        <v>0.85531875001129443</v>
      </c>
      <c r="D621" s="5">
        <v>0.23952934759922082</v>
      </c>
      <c r="E621" s="5">
        <v>1.9393494013577817E-2</v>
      </c>
    </row>
    <row r="622" spans="1:5" ht="15.6" x14ac:dyDescent="0.3">
      <c r="A622" s="4" t="s">
        <v>615</v>
      </c>
      <c r="B622" s="5">
        <v>2.9731104407275145E-2</v>
      </c>
      <c r="C622" s="5">
        <v>0.77487048424147775</v>
      </c>
      <c r="D622" s="5">
        <v>-4.7721218651202719E-2</v>
      </c>
      <c r="E622" s="5">
        <v>0.64606671107663494</v>
      </c>
    </row>
    <row r="623" spans="1:5" ht="15.6" x14ac:dyDescent="0.3">
      <c r="A623" s="4" t="s">
        <v>616</v>
      </c>
      <c r="B623" s="5">
        <v>0.1203682895401567</v>
      </c>
      <c r="C623" s="5">
        <v>0.24527450593200117</v>
      </c>
      <c r="D623" s="5">
        <v>0.15798448591783365</v>
      </c>
      <c r="E623" s="5">
        <v>0.12624526286869409</v>
      </c>
    </row>
    <row r="624" spans="1:5" ht="15.6" x14ac:dyDescent="0.3">
      <c r="A624" s="4" t="s">
        <v>617</v>
      </c>
      <c r="B624" s="5">
        <v>0.15089318689491163</v>
      </c>
      <c r="C624" s="5">
        <v>0.14439270875723786</v>
      </c>
      <c r="D624" s="5">
        <v>3.2451781274666899E-2</v>
      </c>
      <c r="E624" s="5">
        <v>0.75489171475605232</v>
      </c>
    </row>
    <row r="625" spans="1:5" ht="15.6" x14ac:dyDescent="0.3">
      <c r="A625" s="4" t="s">
        <v>618</v>
      </c>
      <c r="B625" s="5">
        <v>6.1438633931971562E-2</v>
      </c>
      <c r="C625" s="5">
        <v>0.55421128206359072</v>
      </c>
      <c r="D625" s="5">
        <v>0.19720717177507566</v>
      </c>
      <c r="E625" s="5">
        <v>5.5422570150287842E-2</v>
      </c>
    </row>
    <row r="626" spans="1:5" ht="15.6" x14ac:dyDescent="0.3">
      <c r="A626" s="4" t="s">
        <v>619</v>
      </c>
      <c r="B626" s="5">
        <v>-3.761509048129897E-2</v>
      </c>
      <c r="C626" s="5">
        <v>0.71742587838673844</v>
      </c>
      <c r="D626" s="5">
        <v>-6.9588404511426727E-2</v>
      </c>
      <c r="E626" s="5">
        <v>0.50279541065899225</v>
      </c>
    </row>
    <row r="627" spans="1:5" ht="15.6" x14ac:dyDescent="0.3">
      <c r="A627" s="4" t="s">
        <v>620</v>
      </c>
      <c r="B627" s="5">
        <v>7.8991690010727839E-2</v>
      </c>
      <c r="C627" s="5">
        <v>0.44670873429403046</v>
      </c>
      <c r="D627" s="5">
        <v>0.15234218284933959</v>
      </c>
      <c r="E627" s="5">
        <v>0.14053319965606192</v>
      </c>
    </row>
    <row r="628" spans="1:5" ht="15.6" x14ac:dyDescent="0.3">
      <c r="A628" s="4" t="s">
        <v>621</v>
      </c>
      <c r="B628" s="5">
        <v>3.6950593759673467E-2</v>
      </c>
      <c r="C628" s="5">
        <v>0.72221240015995369</v>
      </c>
      <c r="D628" s="5">
        <v>-1.1877672936489036E-2</v>
      </c>
      <c r="E628" s="5">
        <v>0.90904701469622384</v>
      </c>
    </row>
    <row r="629" spans="1:5" ht="15.6" x14ac:dyDescent="0.3">
      <c r="A629" s="4" t="s">
        <v>622</v>
      </c>
      <c r="B629" s="5">
        <v>-5.3785427328012766E-2</v>
      </c>
      <c r="C629" s="5">
        <v>0.60468818634235433</v>
      </c>
      <c r="D629" s="5">
        <v>-0.1080221330793496</v>
      </c>
      <c r="E629" s="5">
        <v>0.29741908573540099</v>
      </c>
    </row>
    <row r="630" spans="1:5" ht="15.6" x14ac:dyDescent="0.3">
      <c r="A630" s="4" t="s">
        <v>623</v>
      </c>
      <c r="B630" s="5">
        <v>-0.1241297985882866</v>
      </c>
      <c r="C630" s="5">
        <v>0.23072528433997297</v>
      </c>
      <c r="D630" s="5">
        <v>8.6515313716908904E-2</v>
      </c>
      <c r="E630" s="5">
        <v>0.40447909144920868</v>
      </c>
    </row>
    <row r="631" spans="1:5" ht="15.6" x14ac:dyDescent="0.3">
      <c r="A631" s="4" t="s">
        <v>624</v>
      </c>
      <c r="B631" s="5">
        <v>0.15843554868569393</v>
      </c>
      <c r="C631" s="5">
        <v>0.12515295461930542</v>
      </c>
      <c r="D631" s="5">
        <v>-4.565362566461232E-2</v>
      </c>
      <c r="E631" s="5">
        <v>0.6604333246575016</v>
      </c>
    </row>
    <row r="632" spans="1:5" ht="15.6" x14ac:dyDescent="0.3">
      <c r="A632" s="4" t="s">
        <v>625</v>
      </c>
      <c r="B632" s="5">
        <v>6.217634527809339E-2</v>
      </c>
      <c r="C632" s="5">
        <v>0.54945500205476594</v>
      </c>
      <c r="D632" s="5">
        <v>6.4711324142622997E-2</v>
      </c>
      <c r="E632" s="5">
        <v>0.53326364859374653</v>
      </c>
    </row>
    <row r="633" spans="1:5" ht="15.6" x14ac:dyDescent="0.3">
      <c r="A633" s="4" t="s">
        <v>626</v>
      </c>
      <c r="B633" s="5">
        <v>-0.11511270588034538</v>
      </c>
      <c r="C633" s="5">
        <v>0.26664404700952649</v>
      </c>
      <c r="D633" s="5">
        <v>-0.1879819563355381</v>
      </c>
      <c r="E633" s="5">
        <v>6.8111889195398012E-2</v>
      </c>
    </row>
    <row r="634" spans="1:5" ht="15.6" x14ac:dyDescent="0.3">
      <c r="A634" s="4" t="s">
        <v>627</v>
      </c>
      <c r="B634" s="5">
        <v>0.15046036192519588</v>
      </c>
      <c r="C634" s="5">
        <v>0.14556093125464187</v>
      </c>
      <c r="D634" s="5">
        <v>0.15234218284933959</v>
      </c>
      <c r="E634" s="5">
        <v>0.14053319965606192</v>
      </c>
    </row>
    <row r="635" spans="1:5" ht="15.6" x14ac:dyDescent="0.3">
      <c r="A635" s="4" t="s">
        <v>628</v>
      </c>
      <c r="B635" s="5">
        <v>0.16859872929033309</v>
      </c>
      <c r="C635" s="5">
        <v>0.10241489285682659</v>
      </c>
      <c r="D635" s="5">
        <v>0.18113251790347343</v>
      </c>
      <c r="E635" s="5">
        <v>7.8977240816890837E-2</v>
      </c>
    </row>
    <row r="636" spans="1:5" ht="15.6" x14ac:dyDescent="0.3">
      <c r="A636" s="4" t="s">
        <v>629</v>
      </c>
      <c r="B636" s="5">
        <v>6.7707162866338141E-2</v>
      </c>
      <c r="C636" s="5">
        <v>0.51443972570165175</v>
      </c>
      <c r="D636" s="5">
        <v>-0.13353450595435939</v>
      </c>
      <c r="E636" s="5">
        <v>0.19701955580883601</v>
      </c>
    </row>
    <row r="637" spans="1:5" ht="15.6" x14ac:dyDescent="0.3">
      <c r="A637" s="4" t="s">
        <v>630</v>
      </c>
      <c r="B637" s="5">
        <v>3.487327141971483E-2</v>
      </c>
      <c r="C637" s="5">
        <v>0.73724419758765158</v>
      </c>
      <c r="D637" s="5">
        <v>0.15953437131135798</v>
      </c>
      <c r="E637" s="5">
        <v>0.1225223507099118</v>
      </c>
    </row>
    <row r="638" spans="1:5" ht="15.6" x14ac:dyDescent="0.3">
      <c r="A638" s="4" t="s">
        <v>631</v>
      </c>
      <c r="B638" s="5">
        <v>9.1926526335886952E-2</v>
      </c>
      <c r="C638" s="5">
        <v>0.37561451160917714</v>
      </c>
      <c r="D638" s="5">
        <v>0.16358833138248557</v>
      </c>
      <c r="E638" s="5">
        <v>0.11318349428751229</v>
      </c>
    </row>
    <row r="639" spans="1:5" ht="15.6" x14ac:dyDescent="0.3">
      <c r="A639" s="4" t="s">
        <v>632</v>
      </c>
      <c r="B639" s="5">
        <v>3.5996941191734869E-2</v>
      </c>
      <c r="C639" s="5">
        <v>0.72910046925424199</v>
      </c>
      <c r="D639" s="5">
        <v>9.2200947005014494E-2</v>
      </c>
      <c r="E639" s="5">
        <v>0.37418485004691548</v>
      </c>
    </row>
    <row r="640" spans="1:5" ht="15.6" x14ac:dyDescent="0.3">
      <c r="A640" s="4" t="s">
        <v>633</v>
      </c>
      <c r="B640" s="5">
        <v>-3.3853581433169071E-2</v>
      </c>
      <c r="C640" s="5">
        <v>0.74465956993535753</v>
      </c>
      <c r="D640" s="5">
        <v>-0.14293834440184949</v>
      </c>
      <c r="E640" s="5">
        <v>0.16701646387393965</v>
      </c>
    </row>
    <row r="641" spans="1:5" ht="15.6" x14ac:dyDescent="0.3">
      <c r="A641" s="4" t="s">
        <v>634</v>
      </c>
      <c r="B641" s="5">
        <v>6.7707162866338141E-2</v>
      </c>
      <c r="C641" s="5">
        <v>0.51443972570165175</v>
      </c>
      <c r="D641" s="5">
        <v>-0.13353450595435939</v>
      </c>
      <c r="E641" s="5">
        <v>0.19701955580883601</v>
      </c>
    </row>
    <row r="642" spans="1:5" ht="15.6" x14ac:dyDescent="0.3">
      <c r="A642" s="4" t="s">
        <v>635</v>
      </c>
      <c r="B642" s="5">
        <v>-0.10146487493858133</v>
      </c>
      <c r="C642" s="5">
        <v>0.32787994280879995</v>
      </c>
      <c r="D642" s="5">
        <v>3.3583913426270935E-2</v>
      </c>
      <c r="E642" s="5">
        <v>0.74662457635202584</v>
      </c>
    </row>
    <row r="643" spans="1:5" ht="15.6" x14ac:dyDescent="0.3">
      <c r="A643" s="4" t="s">
        <v>636</v>
      </c>
      <c r="B643" s="5">
        <v>1.288405402568733E-2</v>
      </c>
      <c r="C643" s="5">
        <v>0.90137789172176674</v>
      </c>
      <c r="D643" s="5">
        <v>8.638781944388739E-2</v>
      </c>
      <c r="E643" s="5">
        <v>0.40517453740752207</v>
      </c>
    </row>
    <row r="644" spans="1:5" ht="15.6" x14ac:dyDescent="0.3">
      <c r="A644" s="4" t="s">
        <v>637</v>
      </c>
      <c r="B644" s="5">
        <v>-9.4938117435426336E-2</v>
      </c>
      <c r="C644" s="5">
        <v>0.36010674870199166</v>
      </c>
      <c r="D644" s="5">
        <v>5.9419031282113684E-2</v>
      </c>
      <c r="E644" s="5">
        <v>0.56733284240564985</v>
      </c>
    </row>
    <row r="645" spans="1:5" ht="15.6" x14ac:dyDescent="0.3">
      <c r="A645" s="4" t="s">
        <v>638</v>
      </c>
      <c r="B645" s="5">
        <v>-1.1353273691733959E-2</v>
      </c>
      <c r="C645" s="5">
        <v>0.91304654942836538</v>
      </c>
      <c r="D645" s="5">
        <v>-0.10877668692654716</v>
      </c>
      <c r="E645" s="5">
        <v>0.2940373769919421</v>
      </c>
    </row>
    <row r="646" spans="1:5" ht="15.6" x14ac:dyDescent="0.3">
      <c r="A646" s="4" t="s">
        <v>639</v>
      </c>
      <c r="B646" s="5">
        <v>-0.16926790716584536</v>
      </c>
      <c r="C646" s="5">
        <v>0.1010395147523111</v>
      </c>
      <c r="D646" s="5">
        <v>-0.16550755667582573</v>
      </c>
      <c r="E646" s="5">
        <v>0.10895934315949485</v>
      </c>
    </row>
    <row r="647" spans="1:5" ht="15.6" x14ac:dyDescent="0.3">
      <c r="A647" s="4" t="s">
        <v>640</v>
      </c>
      <c r="B647" s="5">
        <v>4.6407506604641803E-2</v>
      </c>
      <c r="C647" s="5">
        <v>0.65518037675442831</v>
      </c>
      <c r="D647" s="5">
        <v>3.2445154711705622E-2</v>
      </c>
      <c r="E647" s="5">
        <v>0.75494018616938141</v>
      </c>
    </row>
    <row r="648" spans="1:5" ht="15.6" x14ac:dyDescent="0.3">
      <c r="A648" s="4" t="s">
        <v>641</v>
      </c>
      <c r="B648" s="5">
        <v>1.787073923473748E-2</v>
      </c>
      <c r="C648" s="5">
        <v>0.86352380462418299</v>
      </c>
      <c r="D648" s="5">
        <v>3.8206409043895113E-2</v>
      </c>
      <c r="E648" s="5">
        <v>0.71317562772966958</v>
      </c>
    </row>
    <row r="649" spans="1:5" ht="15.6" x14ac:dyDescent="0.3">
      <c r="A649" s="4" t="s">
        <v>642</v>
      </c>
      <c r="B649" s="5">
        <v>-1.9899026964167808E-2</v>
      </c>
      <c r="C649" s="5">
        <v>0.84820980897021037</v>
      </c>
      <c r="D649" s="5">
        <v>5.1905872868910741E-2</v>
      </c>
      <c r="E649" s="5">
        <v>0.61738817418577541</v>
      </c>
    </row>
    <row r="650" spans="1:5" ht="15.6" x14ac:dyDescent="0.3">
      <c r="A650" s="4" t="s">
        <v>643</v>
      </c>
      <c r="B650" s="5">
        <v>6.572162127928502E-2</v>
      </c>
      <c r="C650" s="5">
        <v>0.52687751145282713</v>
      </c>
      <c r="D650" s="5">
        <v>3.2649941905641363E-3</v>
      </c>
      <c r="E650" s="5">
        <v>0.97494892883891826</v>
      </c>
    </row>
    <row r="651" spans="1:5" ht="15.6" x14ac:dyDescent="0.3">
      <c r="A651" s="4" t="s">
        <v>644</v>
      </c>
      <c r="B651" s="5">
        <v>4.889961762568866E-2</v>
      </c>
      <c r="C651" s="5">
        <v>0.63793593476708366</v>
      </c>
      <c r="D651" s="5">
        <v>0.16550755667582573</v>
      </c>
      <c r="E651" s="5">
        <v>0.10895934315949485</v>
      </c>
    </row>
    <row r="652" spans="1:5" ht="15.6" x14ac:dyDescent="0.3">
      <c r="A652" s="4" t="s">
        <v>645</v>
      </c>
      <c r="B652" s="5">
        <v>0.16926790716584536</v>
      </c>
      <c r="C652" s="5">
        <v>0.1010395147523111</v>
      </c>
      <c r="D652" s="5">
        <v>0.1053229906118891</v>
      </c>
      <c r="E652" s="5">
        <v>0.30972451655710398</v>
      </c>
    </row>
    <row r="653" spans="1:5" ht="15.6" x14ac:dyDescent="0.3">
      <c r="A653" s="4" t="s">
        <v>646</v>
      </c>
      <c r="B653" s="5">
        <v>3.761509048129897E-2</v>
      </c>
      <c r="C653" s="5">
        <v>0.71742587838673844</v>
      </c>
      <c r="D653" s="5">
        <v>-0.10156145523289306</v>
      </c>
      <c r="E653" s="5">
        <v>0.32741733092647285</v>
      </c>
    </row>
    <row r="654" spans="1:5" ht="15.6" x14ac:dyDescent="0.3">
      <c r="A654" s="4" t="s">
        <v>647</v>
      </c>
      <c r="B654" s="5">
        <v>3.3332378319417912E-2</v>
      </c>
      <c r="C654" s="5">
        <v>0.74845891490514549</v>
      </c>
      <c r="D654" s="5">
        <v>0.12470969871651846</v>
      </c>
      <c r="E654" s="5">
        <v>0.22853712602431286</v>
      </c>
    </row>
    <row r="655" spans="1:5" ht="15.6" x14ac:dyDescent="0.3">
      <c r="A655" s="4" t="s">
        <v>648</v>
      </c>
      <c r="B655" s="5">
        <v>-6.3290282507122639E-2</v>
      </c>
      <c r="C655" s="5">
        <v>0.54231080160315503</v>
      </c>
      <c r="D655" s="5">
        <v>-8.0230355287590024E-2</v>
      </c>
      <c r="E655" s="5">
        <v>0.43959121468359019</v>
      </c>
    </row>
    <row r="656" spans="1:5" ht="15.6" x14ac:dyDescent="0.3">
      <c r="A656" s="4" t="s">
        <v>649</v>
      </c>
      <c r="B656" s="5">
        <v>5.6707240193139379E-2</v>
      </c>
      <c r="C656" s="5">
        <v>0.58517841577166296</v>
      </c>
      <c r="D656" s="5">
        <v>-0.10459866775124613</v>
      </c>
      <c r="E656" s="5">
        <v>0.31308222025430588</v>
      </c>
    </row>
    <row r="657" spans="1:5" ht="15.6" x14ac:dyDescent="0.3">
      <c r="A657" s="6" t="s">
        <v>650</v>
      </c>
      <c r="B657" s="7">
        <v>6.7707162866338141E-2</v>
      </c>
      <c r="C657" s="7">
        <v>0.51443972570165175</v>
      </c>
      <c r="D657" s="7">
        <v>-0.13353450595435939</v>
      </c>
      <c r="E657" s="7">
        <v>0.19701955580883601</v>
      </c>
    </row>
    <row r="658" spans="1:5" ht="15.6" x14ac:dyDescent="0.3">
      <c r="A658" s="8" t="s">
        <v>656</v>
      </c>
      <c r="B658" s="9"/>
      <c r="C658" s="9"/>
      <c r="D658" s="9"/>
      <c r="E658" s="9"/>
    </row>
    <row r="659" spans="1:5" ht="15.6" x14ac:dyDescent="0.3">
      <c r="A659" s="8" t="s">
        <v>658</v>
      </c>
      <c r="B659" s="9"/>
      <c r="C659" s="9"/>
      <c r="D659" s="9"/>
      <c r="E659" s="9"/>
    </row>
  </sheetData>
  <mergeCells count="4">
    <mergeCell ref="A2:A3"/>
    <mergeCell ref="A1:E1"/>
    <mergeCell ref="B2:C2"/>
    <mergeCell ref="D2:E2"/>
  </mergeCells>
  <phoneticPr fontId="1" type="noConversion"/>
  <conditionalFormatting sqref="C3:C65536 E4:E65536">
    <cfRule type="cellIs" dxfId="5" priority="11" stopIfTrue="1" operator="lessThan">
      <formula>0.05</formula>
    </cfRule>
  </conditionalFormatting>
  <conditionalFormatting sqref="E3">
    <cfRule type="cellIs" dxfId="4" priority="5" stopIfTrue="1" operator="lessThan">
      <formula>0.05</formula>
    </cfRule>
  </conditionalFormatting>
  <pageMargins left="0.75" right="0.75" top="1" bottom="1" header="0.5" footer="0.5"/>
  <pageSetup paperSize="9" orientation="portrait" r:id="rId1"/>
  <headerFooter alignWithMargins="0">
    <oddHeader>&amp;A</oddHeader>
    <oddFooter>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</vt:lpstr>
      <vt:lpstr>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usunqi</dc:creator>
  <cp:lastModifiedBy>孙琦</cp:lastModifiedBy>
  <dcterms:created xsi:type="dcterms:W3CDTF">2019-04-25T03:42:52Z</dcterms:created>
  <dcterms:modified xsi:type="dcterms:W3CDTF">2019-09-15T14:00:10Z</dcterms:modified>
</cp:coreProperties>
</file>